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TCH2\251219 New Source Data\"/>
    </mc:Choice>
  </mc:AlternateContent>
  <xr:revisionPtr revIDLastSave="0" documentId="13_ncr:1_{65076BCE-9BDB-46BE-9700-263F3FE76818}" xr6:coauthVersionLast="47" xr6:coauthVersionMax="47" xr10:uidLastSave="{00000000-0000-0000-0000-000000000000}"/>
  <bookViews>
    <workbookView xWindow="28680" yWindow="-120" windowWidth="29040" windowHeight="17640" activeTab="1" xr2:uid="{5964AE13-1C07-4A17-8225-15CF82216970}"/>
  </bookViews>
  <sheets>
    <sheet name="Figure 3B" sheetId="1" r:id="rId1"/>
    <sheet name="Figure 3C" sheetId="3" r:id="rId2"/>
    <sheet name="Figure 3D" sheetId="2" r:id="rId3"/>
    <sheet name="Figure 3E" sheetId="4" r:id="rId4"/>
    <sheet name="Figure 3F" sheetId="5" r:id="rId5"/>
    <sheet name="Figure 3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33" i="6" l="1"/>
  <c r="G33" i="6" s="1"/>
  <c r="D33" i="6"/>
  <c r="E33" i="6" s="1"/>
  <c r="B33" i="6"/>
  <c r="C33" i="6" s="1"/>
  <c r="N33" i="6"/>
  <c r="O33" i="6" s="1"/>
  <c r="L33" i="6"/>
  <c r="M33" i="6" s="1"/>
  <c r="J33" i="6"/>
  <c r="K33" i="6" s="1"/>
  <c r="F32" i="6"/>
  <c r="G32" i="6" s="1"/>
  <c r="D32" i="6"/>
  <c r="E32" i="6" s="1"/>
  <c r="B32" i="6"/>
  <c r="C32" i="6" s="1"/>
  <c r="N32" i="6"/>
  <c r="O32" i="6" s="1"/>
  <c r="L32" i="6"/>
  <c r="M32" i="6" s="1"/>
  <c r="J32" i="6"/>
  <c r="K32" i="6" s="1"/>
  <c r="F31" i="6"/>
  <c r="G31" i="6" s="1"/>
  <c r="D31" i="6"/>
  <c r="E31" i="6" s="1"/>
  <c r="B31" i="6"/>
  <c r="C31" i="6" s="1"/>
  <c r="N31" i="6"/>
  <c r="O31" i="6" s="1"/>
  <c r="L31" i="6"/>
  <c r="M31" i="6" s="1"/>
  <c r="J31" i="6"/>
  <c r="K31" i="6" s="1"/>
  <c r="F30" i="6"/>
  <c r="G30" i="6" s="1"/>
  <c r="D30" i="6"/>
  <c r="E30" i="6" s="1"/>
  <c r="B30" i="6"/>
  <c r="C30" i="6" s="1"/>
  <c r="N30" i="6"/>
  <c r="O30" i="6" s="1"/>
  <c r="L30" i="6"/>
  <c r="M30" i="6" s="1"/>
  <c r="J30" i="6"/>
  <c r="K30" i="6" s="1"/>
  <c r="F29" i="6"/>
  <c r="G29" i="6" s="1"/>
  <c r="D29" i="6"/>
  <c r="E29" i="6" s="1"/>
  <c r="B29" i="6"/>
  <c r="C29" i="6" s="1"/>
  <c r="N29" i="6"/>
  <c r="O29" i="6" s="1"/>
  <c r="L29" i="6"/>
  <c r="M29" i="6" s="1"/>
  <c r="J29" i="6"/>
  <c r="K29" i="6" s="1"/>
  <c r="W36" i="5" l="1"/>
  <c r="W35" i="5"/>
  <c r="W34" i="5"/>
  <c r="W33" i="5"/>
  <c r="W32" i="5"/>
  <c r="W31" i="5"/>
  <c r="AO28" i="3" l="1"/>
  <c r="AN28" i="3"/>
  <c r="AM28" i="3"/>
  <c r="AL28" i="3"/>
  <c r="AK28" i="3"/>
  <c r="AJ28" i="3"/>
  <c r="AI28" i="3"/>
  <c r="AH28" i="3"/>
  <c r="AG28" i="3"/>
  <c r="AF28" i="3"/>
  <c r="AE28" i="3"/>
  <c r="AD28" i="3"/>
  <c r="AC28" i="3"/>
  <c r="AA28" i="3"/>
  <c r="Z28" i="3"/>
  <c r="Y28" i="3"/>
  <c r="X28" i="3"/>
  <c r="W28" i="3"/>
  <c r="V28" i="3"/>
  <c r="U28" i="3"/>
  <c r="T28" i="3"/>
  <c r="S28" i="3"/>
  <c r="R28" i="3"/>
  <c r="Q28" i="3"/>
  <c r="P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AC37" i="3" s="1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AB28" i="2"/>
  <c r="AA28" i="2"/>
  <c r="Z28" i="2"/>
  <c r="Y28" i="2"/>
  <c r="X28" i="2"/>
  <c r="W28" i="2"/>
  <c r="V28" i="2"/>
  <c r="U28" i="2"/>
  <c r="T28" i="2"/>
  <c r="S28" i="2"/>
  <c r="R28" i="2"/>
  <c r="Q28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B27" i="2"/>
  <c r="AA27" i="2"/>
  <c r="Z27" i="2"/>
  <c r="Y27" i="2"/>
  <c r="X27" i="2"/>
  <c r="W27" i="2"/>
  <c r="V27" i="2"/>
  <c r="U27" i="2"/>
  <c r="T27" i="2"/>
  <c r="S27" i="2"/>
  <c r="R27" i="2"/>
  <c r="Q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C53" i="1"/>
  <c r="AD53" i="1"/>
  <c r="AM43" i="1"/>
  <c r="AP44" i="1"/>
  <c r="AF46" i="1"/>
  <c r="AL48" i="1"/>
  <c r="AO49" i="1"/>
  <c r="AE27" i="1"/>
  <c r="AQ30" i="1" s="1"/>
  <c r="W30" i="1"/>
  <c r="X30" i="1"/>
  <c r="S31" i="1"/>
  <c r="T31" i="1"/>
  <c r="AA31" i="1"/>
  <c r="AB31" i="1"/>
  <c r="W32" i="1"/>
  <c r="X32" i="1"/>
  <c r="S33" i="1"/>
  <c r="T33" i="1"/>
  <c r="AA33" i="1"/>
  <c r="AB33" i="1"/>
  <c r="W34" i="1"/>
  <c r="X34" i="1"/>
  <c r="S35" i="1"/>
  <c r="T35" i="1"/>
  <c r="AA35" i="1"/>
  <c r="AB35" i="1"/>
  <c r="W36" i="1"/>
  <c r="X36" i="1"/>
  <c r="S37" i="1"/>
  <c r="T37" i="1"/>
  <c r="AA37" i="1"/>
  <c r="AB37" i="1"/>
  <c r="W38" i="1"/>
  <c r="X38" i="1"/>
  <c r="S39" i="1"/>
  <c r="T39" i="1"/>
  <c r="AA39" i="1"/>
  <c r="AB39" i="1"/>
  <c r="W40" i="1"/>
  <c r="X40" i="1"/>
  <c r="S41" i="1"/>
  <c r="T41" i="1"/>
  <c r="AA41" i="1"/>
  <c r="AB41" i="1"/>
  <c r="W42" i="1"/>
  <c r="X42" i="1"/>
  <c r="S43" i="1"/>
  <c r="T43" i="1"/>
  <c r="AA43" i="1"/>
  <c r="AB43" i="1"/>
  <c r="W44" i="1"/>
  <c r="X44" i="1"/>
  <c r="S45" i="1"/>
  <c r="T45" i="1"/>
  <c r="AA45" i="1"/>
  <c r="AB45" i="1"/>
  <c r="W46" i="1"/>
  <c r="X46" i="1"/>
  <c r="S47" i="1"/>
  <c r="T47" i="1"/>
  <c r="AA47" i="1"/>
  <c r="AB47" i="1"/>
  <c r="W48" i="1"/>
  <c r="X48" i="1"/>
  <c r="T29" i="1"/>
  <c r="U29" i="1"/>
  <c r="AB29" i="1"/>
  <c r="Q29" i="1"/>
  <c r="I30" i="1"/>
  <c r="J30" i="1"/>
  <c r="D31" i="1"/>
  <c r="E31" i="1"/>
  <c r="L31" i="1"/>
  <c r="M31" i="1"/>
  <c r="G32" i="1"/>
  <c r="H32" i="1"/>
  <c r="O32" i="1"/>
  <c r="C33" i="1"/>
  <c r="J33" i="1"/>
  <c r="K33" i="1"/>
  <c r="E34" i="1"/>
  <c r="F34" i="1"/>
  <c r="M34" i="1"/>
  <c r="N34" i="1"/>
  <c r="H35" i="1"/>
  <c r="I35" i="1"/>
  <c r="C36" i="1"/>
  <c r="D36" i="1"/>
  <c r="K36" i="1"/>
  <c r="L36" i="1"/>
  <c r="F37" i="1"/>
  <c r="G37" i="1"/>
  <c r="N37" i="1"/>
  <c r="O37" i="1"/>
  <c r="I38" i="1"/>
  <c r="J38" i="1"/>
  <c r="D39" i="1"/>
  <c r="E39" i="1"/>
  <c r="L39" i="1"/>
  <c r="M39" i="1"/>
  <c r="G40" i="1"/>
  <c r="H40" i="1"/>
  <c r="O40" i="1"/>
  <c r="C41" i="1"/>
  <c r="J41" i="1"/>
  <c r="K41" i="1"/>
  <c r="E42" i="1"/>
  <c r="F42" i="1"/>
  <c r="M42" i="1"/>
  <c r="N42" i="1"/>
  <c r="H43" i="1"/>
  <c r="I43" i="1"/>
  <c r="C44" i="1"/>
  <c r="D44" i="1"/>
  <c r="K44" i="1"/>
  <c r="L44" i="1"/>
  <c r="F45" i="1"/>
  <c r="G45" i="1"/>
  <c r="N45" i="1"/>
  <c r="O45" i="1"/>
  <c r="I46" i="1"/>
  <c r="J46" i="1"/>
  <c r="D47" i="1"/>
  <c r="E47" i="1"/>
  <c r="L47" i="1"/>
  <c r="M47" i="1"/>
  <c r="G48" i="1"/>
  <c r="H48" i="1"/>
  <c r="O48" i="1"/>
  <c r="C49" i="1"/>
  <c r="J49" i="1"/>
  <c r="K49" i="1"/>
  <c r="F29" i="1"/>
  <c r="G29" i="1"/>
  <c r="N29" i="1"/>
  <c r="O29" i="1"/>
  <c r="C27" i="1"/>
  <c r="M30" i="1" s="1"/>
  <c r="Q27" i="1"/>
  <c r="AA30" i="1" s="1"/>
  <c r="AH36" i="1" l="1"/>
  <c r="AE46" i="1"/>
  <c r="AN33" i="1"/>
  <c r="I29" i="1"/>
  <c r="E49" i="1"/>
  <c r="O47" i="1"/>
  <c r="L46" i="1"/>
  <c r="I45" i="1"/>
  <c r="F44" i="1"/>
  <c r="C43" i="1"/>
  <c r="M41" i="1"/>
  <c r="J40" i="1"/>
  <c r="G39" i="1"/>
  <c r="D38" i="1"/>
  <c r="N36" i="1"/>
  <c r="K35" i="1"/>
  <c r="H34" i="1"/>
  <c r="E33" i="1"/>
  <c r="O31" i="1"/>
  <c r="L30" i="1"/>
  <c r="W29" i="1"/>
  <c r="R48" i="1"/>
  <c r="Z46" i="1"/>
  <c r="V45" i="1"/>
  <c r="R44" i="1"/>
  <c r="Z42" i="1"/>
  <c r="V41" i="1"/>
  <c r="R40" i="1"/>
  <c r="Z38" i="1"/>
  <c r="V37" i="1"/>
  <c r="R36" i="1"/>
  <c r="Z34" i="1"/>
  <c r="V33" i="1"/>
  <c r="R32" i="1"/>
  <c r="Z30" i="1"/>
  <c r="AM29" i="1"/>
  <c r="AI49" i="1"/>
  <c r="AF48" i="1"/>
  <c r="AP46" i="1"/>
  <c r="AM45" i="1"/>
  <c r="AJ44" i="1"/>
  <c r="AG43" i="1"/>
  <c r="AQ41" i="1"/>
  <c r="AN40" i="1"/>
  <c r="AK39" i="1"/>
  <c r="AH38" i="1"/>
  <c r="AE37" i="1"/>
  <c r="AO35" i="1"/>
  <c r="AL34" i="1"/>
  <c r="AI33" i="1"/>
  <c r="AF32" i="1"/>
  <c r="AP30" i="1"/>
  <c r="AI47" i="1"/>
  <c r="AO33" i="1"/>
  <c r="AK48" i="1"/>
  <c r="AO44" i="1"/>
  <c r="AI42" i="1"/>
  <c r="AG36" i="1"/>
  <c r="H29" i="1"/>
  <c r="D49" i="1"/>
  <c r="N47" i="1"/>
  <c r="K46" i="1"/>
  <c r="H45" i="1"/>
  <c r="E44" i="1"/>
  <c r="O42" i="1"/>
  <c r="L41" i="1"/>
  <c r="I40" i="1"/>
  <c r="F39" i="1"/>
  <c r="C38" i="1"/>
  <c r="M36" i="1"/>
  <c r="J35" i="1"/>
  <c r="G34" i="1"/>
  <c r="D33" i="1"/>
  <c r="N31" i="1"/>
  <c r="K30" i="1"/>
  <c r="V29" i="1"/>
  <c r="Q48" i="1"/>
  <c r="Y46" i="1"/>
  <c r="U45" i="1"/>
  <c r="Q44" i="1"/>
  <c r="Y42" i="1"/>
  <c r="U41" i="1"/>
  <c r="Q40" i="1"/>
  <c r="Y38" i="1"/>
  <c r="U37" i="1"/>
  <c r="Q36" i="1"/>
  <c r="Y34" i="1"/>
  <c r="U33" i="1"/>
  <c r="Q32" i="1"/>
  <c r="Y30" i="1"/>
  <c r="AL29" i="1"/>
  <c r="AH49" i="1"/>
  <c r="AE48" i="1"/>
  <c r="AO46" i="1"/>
  <c r="AL45" i="1"/>
  <c r="AI44" i="1"/>
  <c r="AF43" i="1"/>
  <c r="AP41" i="1"/>
  <c r="AM40" i="1"/>
  <c r="AJ39" i="1"/>
  <c r="AG38" i="1"/>
  <c r="AQ36" i="1"/>
  <c r="AN35" i="1"/>
  <c r="AK34" i="1"/>
  <c r="AH33" i="1"/>
  <c r="AE32" i="1"/>
  <c r="AO30" i="1"/>
  <c r="AK29" i="1"/>
  <c r="AG49" i="1"/>
  <c r="AQ47" i="1"/>
  <c r="AN46" i="1"/>
  <c r="AK45" i="1"/>
  <c r="AH44" i="1"/>
  <c r="AE43" i="1"/>
  <c r="AO41" i="1"/>
  <c r="AL40" i="1"/>
  <c r="AI39" i="1"/>
  <c r="AF38" i="1"/>
  <c r="AP36" i="1"/>
  <c r="AM35" i="1"/>
  <c r="AJ34" i="1"/>
  <c r="AG33" i="1"/>
  <c r="AQ31" i="1"/>
  <c r="AN30" i="1"/>
  <c r="AE38" i="1"/>
  <c r="AJ45" i="1"/>
  <c r="AL35" i="1"/>
  <c r="E29" i="1"/>
  <c r="N48" i="1"/>
  <c r="K47" i="1"/>
  <c r="H46" i="1"/>
  <c r="E45" i="1"/>
  <c r="O43" i="1"/>
  <c r="L42" i="1"/>
  <c r="I41" i="1"/>
  <c r="F40" i="1"/>
  <c r="C39" i="1"/>
  <c r="M37" i="1"/>
  <c r="J36" i="1"/>
  <c r="G35" i="1"/>
  <c r="D34" i="1"/>
  <c r="N32" i="1"/>
  <c r="N52" i="1" s="1"/>
  <c r="K31" i="1"/>
  <c r="H30" i="1"/>
  <c r="S29" i="1"/>
  <c r="Z47" i="1"/>
  <c r="V46" i="1"/>
  <c r="R45" i="1"/>
  <c r="Z43" i="1"/>
  <c r="V42" i="1"/>
  <c r="R41" i="1"/>
  <c r="Z39" i="1"/>
  <c r="V38" i="1"/>
  <c r="R37" i="1"/>
  <c r="Z35" i="1"/>
  <c r="V34" i="1"/>
  <c r="R33" i="1"/>
  <c r="Z31" i="1"/>
  <c r="V30" i="1"/>
  <c r="AI29" i="1"/>
  <c r="AE49" i="1"/>
  <c r="AO47" i="1"/>
  <c r="AL46" i="1"/>
  <c r="AI45" i="1"/>
  <c r="AF44" i="1"/>
  <c r="AP42" i="1"/>
  <c r="AM41" i="1"/>
  <c r="AJ40" i="1"/>
  <c r="AG39" i="1"/>
  <c r="AQ37" i="1"/>
  <c r="AN36" i="1"/>
  <c r="AK35" i="1"/>
  <c r="AH34" i="1"/>
  <c r="AE33" i="1"/>
  <c r="AO31" i="1"/>
  <c r="AL30" i="1"/>
  <c r="AJ29" i="1"/>
  <c r="AK40" i="1"/>
  <c r="D29" i="1"/>
  <c r="M48" i="1"/>
  <c r="J47" i="1"/>
  <c r="G46" i="1"/>
  <c r="D45" i="1"/>
  <c r="N43" i="1"/>
  <c r="K42" i="1"/>
  <c r="H41" i="1"/>
  <c r="E40" i="1"/>
  <c r="O38" i="1"/>
  <c r="O52" i="1" s="1"/>
  <c r="L37" i="1"/>
  <c r="I36" i="1"/>
  <c r="F35" i="1"/>
  <c r="C34" i="1"/>
  <c r="M32" i="1"/>
  <c r="J31" i="1"/>
  <c r="G30" i="1"/>
  <c r="G53" i="1" s="1"/>
  <c r="R29" i="1"/>
  <c r="Y47" i="1"/>
  <c r="U46" i="1"/>
  <c r="Q45" i="1"/>
  <c r="Y43" i="1"/>
  <c r="U42" i="1"/>
  <c r="Q41" i="1"/>
  <c r="Y39" i="1"/>
  <c r="U38" i="1"/>
  <c r="Q37" i="1"/>
  <c r="Y35" i="1"/>
  <c r="U34" i="1"/>
  <c r="Q33" i="1"/>
  <c r="Y31" i="1"/>
  <c r="U30" i="1"/>
  <c r="AH29" i="1"/>
  <c r="AQ48" i="1"/>
  <c r="AN47" i="1"/>
  <c r="AK46" i="1"/>
  <c r="AH45" i="1"/>
  <c r="AE44" i="1"/>
  <c r="AO42" i="1"/>
  <c r="AL41" i="1"/>
  <c r="AI40" i="1"/>
  <c r="AF39" i="1"/>
  <c r="AP37" i="1"/>
  <c r="AM36" i="1"/>
  <c r="AJ35" i="1"/>
  <c r="AG34" i="1"/>
  <c r="AQ32" i="1"/>
  <c r="AN31" i="1"/>
  <c r="AK30" i="1"/>
  <c r="AM46" i="1"/>
  <c r="AO36" i="1"/>
  <c r="O49" i="1"/>
  <c r="L48" i="1"/>
  <c r="I47" i="1"/>
  <c r="F46" i="1"/>
  <c r="C45" i="1"/>
  <c r="M43" i="1"/>
  <c r="J42" i="1"/>
  <c r="G41" i="1"/>
  <c r="D40" i="1"/>
  <c r="N38" i="1"/>
  <c r="K37" i="1"/>
  <c r="H36" i="1"/>
  <c r="E35" i="1"/>
  <c r="O33" i="1"/>
  <c r="L32" i="1"/>
  <c r="I31" i="1"/>
  <c r="F30" i="1"/>
  <c r="F52" i="1" s="1"/>
  <c r="AB48" i="1"/>
  <c r="X47" i="1"/>
  <c r="T46" i="1"/>
  <c r="AB44" i="1"/>
  <c r="X43" i="1"/>
  <c r="T42" i="1"/>
  <c r="AB40" i="1"/>
  <c r="X39" i="1"/>
  <c r="T38" i="1"/>
  <c r="AB36" i="1"/>
  <c r="X35" i="1"/>
  <c r="T34" i="1"/>
  <c r="AB32" i="1"/>
  <c r="X31" i="1"/>
  <c r="T30" i="1"/>
  <c r="AG29" i="1"/>
  <c r="AP48" i="1"/>
  <c r="AM47" i="1"/>
  <c r="AJ46" i="1"/>
  <c r="AG45" i="1"/>
  <c r="AQ43" i="1"/>
  <c r="AN42" i="1"/>
  <c r="AK41" i="1"/>
  <c r="AH40" i="1"/>
  <c r="AE39" i="1"/>
  <c r="AO37" i="1"/>
  <c r="AL36" i="1"/>
  <c r="AI35" i="1"/>
  <c r="AF34" i="1"/>
  <c r="AP32" i="1"/>
  <c r="AM31" i="1"/>
  <c r="AJ30" i="1"/>
  <c r="AQ42" i="1"/>
  <c r="AP31" i="1"/>
  <c r="N49" i="1"/>
  <c r="K48" i="1"/>
  <c r="H47" i="1"/>
  <c r="E46" i="1"/>
  <c r="O44" i="1"/>
  <c r="L43" i="1"/>
  <c r="I42" i="1"/>
  <c r="F41" i="1"/>
  <c r="C40" i="1"/>
  <c r="M38" i="1"/>
  <c r="J37" i="1"/>
  <c r="G36" i="1"/>
  <c r="D35" i="1"/>
  <c r="N33" i="1"/>
  <c r="K32" i="1"/>
  <c r="H31" i="1"/>
  <c r="E30" i="1"/>
  <c r="AA48" i="1"/>
  <c r="W47" i="1"/>
  <c r="S46" i="1"/>
  <c r="AA44" i="1"/>
  <c r="W43" i="1"/>
  <c r="S42" i="1"/>
  <c r="AA40" i="1"/>
  <c r="W39" i="1"/>
  <c r="S38" i="1"/>
  <c r="AA36" i="1"/>
  <c r="W35" i="1"/>
  <c r="S34" i="1"/>
  <c r="AA32" i="1"/>
  <c r="W31" i="1"/>
  <c r="S30" i="1"/>
  <c r="AF29" i="1"/>
  <c r="AO48" i="1"/>
  <c r="AL47" i="1"/>
  <c r="AI46" i="1"/>
  <c r="AF45" i="1"/>
  <c r="AP43" i="1"/>
  <c r="AM42" i="1"/>
  <c r="AJ41" i="1"/>
  <c r="AG40" i="1"/>
  <c r="AQ38" i="1"/>
  <c r="AN37" i="1"/>
  <c r="AK36" i="1"/>
  <c r="AH35" i="1"/>
  <c r="AE34" i="1"/>
  <c r="AO32" i="1"/>
  <c r="AL31" i="1"/>
  <c r="AI30" i="1"/>
  <c r="AF49" i="1"/>
  <c r="AG44" i="1"/>
  <c r="AH39" i="1"/>
  <c r="AI34" i="1"/>
  <c r="AM30" i="1"/>
  <c r="M49" i="1"/>
  <c r="J48" i="1"/>
  <c r="G47" i="1"/>
  <c r="D46" i="1"/>
  <c r="N44" i="1"/>
  <c r="K43" i="1"/>
  <c r="H42" i="1"/>
  <c r="E41" i="1"/>
  <c r="O39" i="1"/>
  <c r="L38" i="1"/>
  <c r="I37" i="1"/>
  <c r="F36" i="1"/>
  <c r="C35" i="1"/>
  <c r="M33" i="1"/>
  <c r="J32" i="1"/>
  <c r="G31" i="1"/>
  <c r="D30" i="1"/>
  <c r="Z48" i="1"/>
  <c r="V47" i="1"/>
  <c r="R46" i="1"/>
  <c r="Z44" i="1"/>
  <c r="V43" i="1"/>
  <c r="R42" i="1"/>
  <c r="Z40" i="1"/>
  <c r="V39" i="1"/>
  <c r="R38" i="1"/>
  <c r="Z36" i="1"/>
  <c r="V35" i="1"/>
  <c r="R34" i="1"/>
  <c r="Z32" i="1"/>
  <c r="V31" i="1"/>
  <c r="R30" i="1"/>
  <c r="AQ49" i="1"/>
  <c r="AN48" i="1"/>
  <c r="AK47" i="1"/>
  <c r="AH46" i="1"/>
  <c r="AE45" i="1"/>
  <c r="AO43" i="1"/>
  <c r="AL42" i="1"/>
  <c r="AI41" i="1"/>
  <c r="AF40" i="1"/>
  <c r="AP38" i="1"/>
  <c r="AM37" i="1"/>
  <c r="AJ36" i="1"/>
  <c r="AG35" i="1"/>
  <c r="AQ33" i="1"/>
  <c r="AN32" i="1"/>
  <c r="AK31" i="1"/>
  <c r="AH30" i="1"/>
  <c r="AP47" i="1"/>
  <c r="AN41" i="1"/>
  <c r="AF33" i="1"/>
  <c r="C29" i="1"/>
  <c r="L49" i="1"/>
  <c r="I48" i="1"/>
  <c r="F47" i="1"/>
  <c r="C46" i="1"/>
  <c r="M44" i="1"/>
  <c r="J43" i="1"/>
  <c r="G42" i="1"/>
  <c r="D41" i="1"/>
  <c r="N39" i="1"/>
  <c r="K38" i="1"/>
  <c r="H37" i="1"/>
  <c r="E36" i="1"/>
  <c r="O34" i="1"/>
  <c r="L33" i="1"/>
  <c r="I32" i="1"/>
  <c r="F31" i="1"/>
  <c r="F53" i="1" s="1"/>
  <c r="C30" i="1"/>
  <c r="Y48" i="1"/>
  <c r="U47" i="1"/>
  <c r="Q46" i="1"/>
  <c r="Y44" i="1"/>
  <c r="U43" i="1"/>
  <c r="Q42" i="1"/>
  <c r="Y40" i="1"/>
  <c r="U39" i="1"/>
  <c r="Q38" i="1"/>
  <c r="Y36" i="1"/>
  <c r="U35" i="1"/>
  <c r="Q34" i="1"/>
  <c r="Y32" i="1"/>
  <c r="U31" i="1"/>
  <c r="U52" i="1" s="1"/>
  <c r="Q30" i="1"/>
  <c r="Q53" i="1" s="1"/>
  <c r="AP49" i="1"/>
  <c r="AM48" i="1"/>
  <c r="AJ47" i="1"/>
  <c r="AG46" i="1"/>
  <c r="AQ44" i="1"/>
  <c r="AN43" i="1"/>
  <c r="AK42" i="1"/>
  <c r="AH41" i="1"/>
  <c r="AE40" i="1"/>
  <c r="AO38" i="1"/>
  <c r="AL37" i="1"/>
  <c r="AI36" i="1"/>
  <c r="AF35" i="1"/>
  <c r="AP33" i="1"/>
  <c r="AM32" i="1"/>
  <c r="AJ31" i="1"/>
  <c r="AG30" i="1"/>
  <c r="AN38" i="1"/>
  <c r="AJ42" i="1"/>
  <c r="AL32" i="1"/>
  <c r="AH47" i="1"/>
  <c r="AL43" i="1"/>
  <c r="AF41" i="1"/>
  <c r="AP39" i="1"/>
  <c r="AM38" i="1"/>
  <c r="AJ37" i="1"/>
  <c r="AQ34" i="1"/>
  <c r="AG41" i="1"/>
  <c r="AI31" i="1"/>
  <c r="AN49" i="1"/>
  <c r="AH31" i="1"/>
  <c r="M29" i="1"/>
  <c r="I49" i="1"/>
  <c r="F48" i="1"/>
  <c r="C47" i="1"/>
  <c r="M45" i="1"/>
  <c r="J44" i="1"/>
  <c r="G43" i="1"/>
  <c r="D42" i="1"/>
  <c r="N40" i="1"/>
  <c r="K39" i="1"/>
  <c r="H38" i="1"/>
  <c r="E37" i="1"/>
  <c r="O35" i="1"/>
  <c r="L34" i="1"/>
  <c r="I33" i="1"/>
  <c r="F32" i="1"/>
  <c r="C31" i="1"/>
  <c r="AA29" i="1"/>
  <c r="V48" i="1"/>
  <c r="R47" i="1"/>
  <c r="Z45" i="1"/>
  <c r="V44" i="1"/>
  <c r="R43" i="1"/>
  <c r="Z41" i="1"/>
  <c r="V40" i="1"/>
  <c r="R39" i="1"/>
  <c r="Z37" i="1"/>
  <c r="V36" i="1"/>
  <c r="R35" i="1"/>
  <c r="Z33" i="1"/>
  <c r="V32" i="1"/>
  <c r="R31" i="1"/>
  <c r="AQ29" i="1"/>
  <c r="AM49" i="1"/>
  <c r="AJ48" i="1"/>
  <c r="AG47" i="1"/>
  <c r="AQ45" i="1"/>
  <c r="AN44" i="1"/>
  <c r="AK43" i="1"/>
  <c r="AH42" i="1"/>
  <c r="AE41" i="1"/>
  <c r="AO39" i="1"/>
  <c r="AL38" i="1"/>
  <c r="AI37" i="1"/>
  <c r="AF36" i="1"/>
  <c r="AP34" i="1"/>
  <c r="AM33" i="1"/>
  <c r="AJ32" i="1"/>
  <c r="AG31" i="1"/>
  <c r="N31" i="3"/>
  <c r="AK37" i="1"/>
  <c r="AE30" i="1"/>
  <c r="L29" i="1"/>
  <c r="H49" i="1"/>
  <c r="E48" i="1"/>
  <c r="O46" i="1"/>
  <c r="L45" i="1"/>
  <c r="I44" i="1"/>
  <c r="F43" i="1"/>
  <c r="C42" i="1"/>
  <c r="M40" i="1"/>
  <c r="J39" i="1"/>
  <c r="G38" i="1"/>
  <c r="D37" i="1"/>
  <c r="N35" i="1"/>
  <c r="K34" i="1"/>
  <c r="H33" i="1"/>
  <c r="E32" i="1"/>
  <c r="O30" i="1"/>
  <c r="O53" i="1" s="1"/>
  <c r="Z29" i="1"/>
  <c r="U48" i="1"/>
  <c r="Q47" i="1"/>
  <c r="Y45" i="1"/>
  <c r="U44" i="1"/>
  <c r="Q43" i="1"/>
  <c r="Y41" i="1"/>
  <c r="U40" i="1"/>
  <c r="Q39" i="1"/>
  <c r="Y37" i="1"/>
  <c r="U36" i="1"/>
  <c r="U53" i="1" s="1"/>
  <c r="Q35" i="1"/>
  <c r="Y33" i="1"/>
  <c r="U32" i="1"/>
  <c r="Q31" i="1"/>
  <c r="AP29" i="1"/>
  <c r="AL49" i="1"/>
  <c r="AI48" i="1"/>
  <c r="AF47" i="1"/>
  <c r="AP45" i="1"/>
  <c r="AM44" i="1"/>
  <c r="AJ43" i="1"/>
  <c r="AG42" i="1"/>
  <c r="AQ40" i="1"/>
  <c r="AN39" i="1"/>
  <c r="AK38" i="1"/>
  <c r="AH37" i="1"/>
  <c r="AE36" i="1"/>
  <c r="AO34" i="1"/>
  <c r="AL33" i="1"/>
  <c r="AI32" i="1"/>
  <c r="AF31" i="1"/>
  <c r="I31" i="3"/>
  <c r="AQ39" i="1"/>
  <c r="AF30" i="1"/>
  <c r="K29" i="1"/>
  <c r="G49" i="1"/>
  <c r="D48" i="1"/>
  <c r="N46" i="1"/>
  <c r="K45" i="1"/>
  <c r="H44" i="1"/>
  <c r="E43" i="1"/>
  <c r="O41" i="1"/>
  <c r="L40" i="1"/>
  <c r="I39" i="1"/>
  <c r="F38" i="1"/>
  <c r="C37" i="1"/>
  <c r="M35" i="1"/>
  <c r="J34" i="1"/>
  <c r="G33" i="1"/>
  <c r="G52" i="1" s="1"/>
  <c r="D32" i="1"/>
  <c r="N30" i="1"/>
  <c r="N53" i="1" s="1"/>
  <c r="Y29" i="1"/>
  <c r="T48" i="1"/>
  <c r="AB46" i="1"/>
  <c r="X45" i="1"/>
  <c r="T44" i="1"/>
  <c r="AB42" i="1"/>
  <c r="X41" i="1"/>
  <c r="T40" i="1"/>
  <c r="AB38" i="1"/>
  <c r="X37" i="1"/>
  <c r="T36" i="1"/>
  <c r="AB34" i="1"/>
  <c r="X33" i="1"/>
  <c r="T32" i="1"/>
  <c r="T52" i="1" s="1"/>
  <c r="AB30" i="1"/>
  <c r="AB52" i="1" s="1"/>
  <c r="AO29" i="1"/>
  <c r="AK49" i="1"/>
  <c r="AH48" i="1"/>
  <c r="AE47" i="1"/>
  <c r="AO45" i="1"/>
  <c r="AL44" i="1"/>
  <c r="AI43" i="1"/>
  <c r="AF42" i="1"/>
  <c r="AP40" i="1"/>
  <c r="AM39" i="1"/>
  <c r="AJ38" i="1"/>
  <c r="AG37" i="1"/>
  <c r="AQ35" i="1"/>
  <c r="AN34" i="1"/>
  <c r="AK33" i="1"/>
  <c r="AH32" i="1"/>
  <c r="AE31" i="1"/>
  <c r="I52" i="3"/>
  <c r="AE35" i="1"/>
  <c r="AE29" i="1"/>
  <c r="AK32" i="1"/>
  <c r="J29" i="1"/>
  <c r="F49" i="1"/>
  <c r="C48" i="1"/>
  <c r="M46" i="1"/>
  <c r="J45" i="1"/>
  <c r="G44" i="1"/>
  <c r="D43" i="1"/>
  <c r="N41" i="1"/>
  <c r="K40" i="1"/>
  <c r="H39" i="1"/>
  <c r="E38" i="1"/>
  <c r="O36" i="1"/>
  <c r="L35" i="1"/>
  <c r="I34" i="1"/>
  <c r="F33" i="1"/>
  <c r="C32" i="1"/>
  <c r="X29" i="1"/>
  <c r="S48" i="1"/>
  <c r="AA46" i="1"/>
  <c r="W45" i="1"/>
  <c r="S44" i="1"/>
  <c r="AA42" i="1"/>
  <c r="W41" i="1"/>
  <c r="S40" i="1"/>
  <c r="AA38" i="1"/>
  <c r="W37" i="1"/>
  <c r="S36" i="1"/>
  <c r="AA34" i="1"/>
  <c r="W33" i="1"/>
  <c r="S32" i="1"/>
  <c r="AN29" i="1"/>
  <c r="AJ49" i="1"/>
  <c r="AG48" i="1"/>
  <c r="AQ46" i="1"/>
  <c r="AN45" i="1"/>
  <c r="AK44" i="1"/>
  <c r="AH43" i="1"/>
  <c r="AE42" i="1"/>
  <c r="AO40" i="1"/>
  <c r="AL39" i="1"/>
  <c r="AI38" i="1"/>
  <c r="AF37" i="1"/>
  <c r="AP35" i="1"/>
  <c r="AM34" i="1"/>
  <c r="AJ33" i="1"/>
  <c r="AG32" i="1"/>
  <c r="H52" i="3"/>
  <c r="F31" i="3"/>
  <c r="G52" i="3"/>
  <c r="N52" i="3"/>
  <c r="F52" i="3"/>
  <c r="M52" i="3"/>
  <c r="E52" i="3"/>
  <c r="L52" i="3"/>
  <c r="D52" i="3"/>
  <c r="K52" i="3"/>
  <c r="C52" i="3"/>
  <c r="J52" i="3"/>
  <c r="B52" i="3"/>
  <c r="H31" i="3"/>
  <c r="G31" i="3"/>
  <c r="M31" i="3"/>
  <c r="E31" i="3"/>
  <c r="L31" i="3"/>
  <c r="D31" i="3"/>
  <c r="K31" i="3"/>
  <c r="C31" i="3"/>
  <c r="J31" i="3"/>
  <c r="B31" i="3"/>
  <c r="D50" i="3"/>
  <c r="H39" i="3"/>
  <c r="G39" i="3"/>
  <c r="I50" i="3"/>
  <c r="N39" i="3"/>
  <c r="F39" i="3"/>
  <c r="J50" i="3"/>
  <c r="H50" i="3"/>
  <c r="M39" i="3"/>
  <c r="E39" i="3"/>
  <c r="G50" i="3"/>
  <c r="L39" i="3"/>
  <c r="D39" i="3"/>
  <c r="I39" i="3"/>
  <c r="C50" i="3"/>
  <c r="B50" i="3"/>
  <c r="N50" i="3"/>
  <c r="F50" i="3"/>
  <c r="K39" i="3"/>
  <c r="C39" i="3"/>
  <c r="L50" i="3"/>
  <c r="K50" i="3"/>
  <c r="M50" i="3"/>
  <c r="E50" i="3"/>
  <c r="J39" i="3"/>
  <c r="B39" i="3"/>
  <c r="H49" i="3"/>
  <c r="B47" i="3"/>
  <c r="I44" i="3"/>
  <c r="C42" i="3"/>
  <c r="D37" i="3"/>
  <c r="K34" i="3"/>
  <c r="N51" i="3"/>
  <c r="E32" i="3"/>
  <c r="K51" i="3"/>
  <c r="E49" i="3"/>
  <c r="L46" i="3"/>
  <c r="F44" i="3"/>
  <c r="M41" i="3"/>
  <c r="N36" i="3"/>
  <c r="H34" i="3"/>
  <c r="B32" i="3"/>
  <c r="F51" i="3"/>
  <c r="M48" i="3"/>
  <c r="G46" i="3"/>
  <c r="N43" i="3"/>
  <c r="H41" i="3"/>
  <c r="I36" i="3"/>
  <c r="C34" i="3"/>
  <c r="C51" i="3"/>
  <c r="J48" i="3"/>
  <c r="D46" i="3"/>
  <c r="K43" i="3"/>
  <c r="E41" i="3"/>
  <c r="L38" i="3"/>
  <c r="F36" i="3"/>
  <c r="M33" i="3"/>
  <c r="E48" i="3"/>
  <c r="L45" i="3"/>
  <c r="F43" i="3"/>
  <c r="M40" i="3"/>
  <c r="G38" i="3"/>
  <c r="N35" i="3"/>
  <c r="H33" i="3"/>
  <c r="B48" i="3"/>
  <c r="I45" i="3"/>
  <c r="C43" i="3"/>
  <c r="J40" i="3"/>
  <c r="D38" i="3"/>
  <c r="K35" i="3"/>
  <c r="E33" i="3"/>
  <c r="L30" i="3"/>
  <c r="J47" i="3"/>
  <c r="D45" i="3"/>
  <c r="K42" i="3"/>
  <c r="E40" i="3"/>
  <c r="L37" i="3"/>
  <c r="F35" i="3"/>
  <c r="M32" i="3"/>
  <c r="G30" i="3"/>
  <c r="M49" i="3"/>
  <c r="G47" i="3"/>
  <c r="N44" i="3"/>
  <c r="H42" i="3"/>
  <c r="B40" i="3"/>
  <c r="I37" i="3"/>
  <c r="C35" i="3"/>
  <c r="J32" i="3"/>
  <c r="D30" i="3"/>
  <c r="I51" i="3"/>
  <c r="K49" i="3"/>
  <c r="C49" i="3"/>
  <c r="H48" i="3"/>
  <c r="M47" i="3"/>
  <c r="E47" i="3"/>
  <c r="J46" i="3"/>
  <c r="B46" i="3"/>
  <c r="G45" i="3"/>
  <c r="L44" i="3"/>
  <c r="D44" i="3"/>
  <c r="I43" i="3"/>
  <c r="N42" i="3"/>
  <c r="F42" i="3"/>
  <c r="K41" i="3"/>
  <c r="C41" i="3"/>
  <c r="H40" i="3"/>
  <c r="J38" i="3"/>
  <c r="B38" i="3"/>
  <c r="G37" i="3"/>
  <c r="L36" i="3"/>
  <c r="D36" i="3"/>
  <c r="I35" i="3"/>
  <c r="N34" i="3"/>
  <c r="F34" i="3"/>
  <c r="K33" i="3"/>
  <c r="C33" i="3"/>
  <c r="H32" i="3"/>
  <c r="J30" i="3"/>
  <c r="H51" i="3"/>
  <c r="J49" i="3"/>
  <c r="B49" i="3"/>
  <c r="G48" i="3"/>
  <c r="L47" i="3"/>
  <c r="D47" i="3"/>
  <c r="I46" i="3"/>
  <c r="N45" i="3"/>
  <c r="F45" i="3"/>
  <c r="K44" i="3"/>
  <c r="C44" i="3"/>
  <c r="H43" i="3"/>
  <c r="M42" i="3"/>
  <c r="E42" i="3"/>
  <c r="J41" i="3"/>
  <c r="B41" i="3"/>
  <c r="G40" i="3"/>
  <c r="I38" i="3"/>
  <c r="N37" i="3"/>
  <c r="F37" i="3"/>
  <c r="K36" i="3"/>
  <c r="C36" i="3"/>
  <c r="H35" i="3"/>
  <c r="M34" i="3"/>
  <c r="E34" i="3"/>
  <c r="J33" i="3"/>
  <c r="B33" i="3"/>
  <c r="G32" i="3"/>
  <c r="I30" i="3"/>
  <c r="G51" i="3"/>
  <c r="I49" i="3"/>
  <c r="N48" i="3"/>
  <c r="F48" i="3"/>
  <c r="K47" i="3"/>
  <c r="C47" i="3"/>
  <c r="H46" i="3"/>
  <c r="M45" i="3"/>
  <c r="E45" i="3"/>
  <c r="J44" i="3"/>
  <c r="B44" i="3"/>
  <c r="G43" i="3"/>
  <c r="L42" i="3"/>
  <c r="D42" i="3"/>
  <c r="I41" i="3"/>
  <c r="N40" i="3"/>
  <c r="F40" i="3"/>
  <c r="H38" i="3"/>
  <c r="M37" i="3"/>
  <c r="E37" i="3"/>
  <c r="J36" i="3"/>
  <c r="B36" i="3"/>
  <c r="G35" i="3"/>
  <c r="L34" i="3"/>
  <c r="D34" i="3"/>
  <c r="I33" i="3"/>
  <c r="N32" i="3"/>
  <c r="F32" i="3"/>
  <c r="H30" i="3"/>
  <c r="M51" i="3"/>
  <c r="E51" i="3"/>
  <c r="G49" i="3"/>
  <c r="L48" i="3"/>
  <c r="D48" i="3"/>
  <c r="I47" i="3"/>
  <c r="N46" i="3"/>
  <c r="F46" i="3"/>
  <c r="K45" i="3"/>
  <c r="C45" i="3"/>
  <c r="H44" i="3"/>
  <c r="M43" i="3"/>
  <c r="E43" i="3"/>
  <c r="J42" i="3"/>
  <c r="B42" i="3"/>
  <c r="G41" i="3"/>
  <c r="L40" i="3"/>
  <c r="D40" i="3"/>
  <c r="N38" i="3"/>
  <c r="F38" i="3"/>
  <c r="K37" i="3"/>
  <c r="C37" i="3"/>
  <c r="H36" i="3"/>
  <c r="M35" i="3"/>
  <c r="E35" i="3"/>
  <c r="J34" i="3"/>
  <c r="B34" i="3"/>
  <c r="G33" i="3"/>
  <c r="L32" i="3"/>
  <c r="D32" i="3"/>
  <c r="N30" i="3"/>
  <c r="F30" i="3"/>
  <c r="L51" i="3"/>
  <c r="D51" i="3"/>
  <c r="N49" i="3"/>
  <c r="F49" i="3"/>
  <c r="K48" i="3"/>
  <c r="C48" i="3"/>
  <c r="H47" i="3"/>
  <c r="M46" i="3"/>
  <c r="E46" i="3"/>
  <c r="J45" i="3"/>
  <c r="B45" i="3"/>
  <c r="G44" i="3"/>
  <c r="L43" i="3"/>
  <c r="D43" i="3"/>
  <c r="I42" i="3"/>
  <c r="N41" i="3"/>
  <c r="F41" i="3"/>
  <c r="K40" i="3"/>
  <c r="C40" i="3"/>
  <c r="M38" i="3"/>
  <c r="E38" i="3"/>
  <c r="J37" i="3"/>
  <c r="B37" i="3"/>
  <c r="G36" i="3"/>
  <c r="L35" i="3"/>
  <c r="D35" i="3"/>
  <c r="I34" i="3"/>
  <c r="N33" i="3"/>
  <c r="F33" i="3"/>
  <c r="K32" i="3"/>
  <c r="C32" i="3"/>
  <c r="M30" i="3"/>
  <c r="E30" i="3"/>
  <c r="J51" i="3"/>
  <c r="B51" i="3"/>
  <c r="L49" i="3"/>
  <c r="D49" i="3"/>
  <c r="I48" i="3"/>
  <c r="N47" i="3"/>
  <c r="F47" i="3"/>
  <c r="K46" i="3"/>
  <c r="C46" i="3"/>
  <c r="H45" i="3"/>
  <c r="M44" i="3"/>
  <c r="E44" i="3"/>
  <c r="J43" i="3"/>
  <c r="B43" i="3"/>
  <c r="G42" i="3"/>
  <c r="L41" i="3"/>
  <c r="D41" i="3"/>
  <c r="I40" i="3"/>
  <c r="K38" i="3"/>
  <c r="C38" i="3"/>
  <c r="H37" i="3"/>
  <c r="M36" i="3"/>
  <c r="E36" i="3"/>
  <c r="J35" i="3"/>
  <c r="B35" i="3"/>
  <c r="G34" i="3"/>
  <c r="L33" i="3"/>
  <c r="D33" i="3"/>
  <c r="I32" i="3"/>
  <c r="K30" i="3"/>
  <c r="C30" i="3"/>
  <c r="Q32" i="3"/>
  <c r="Y32" i="3"/>
  <c r="S33" i="3"/>
  <c r="AD30" i="3"/>
  <c r="AL30" i="3"/>
  <c r="W31" i="3"/>
  <c r="AF31" i="3"/>
  <c r="AF35" i="3"/>
  <c r="B30" i="3"/>
  <c r="AJ30" i="3"/>
  <c r="AD31" i="3"/>
  <c r="W32" i="3"/>
  <c r="Q33" i="3"/>
  <c r="U35" i="3"/>
  <c r="AL31" i="3"/>
  <c r="AF32" i="3"/>
  <c r="Y33" i="3"/>
  <c r="S34" i="3"/>
  <c r="AN31" i="3"/>
  <c r="AH32" i="3"/>
  <c r="AA33" i="3"/>
  <c r="AA34" i="3"/>
  <c r="S30" i="3"/>
  <c r="AN32" i="3"/>
  <c r="AH33" i="3"/>
  <c r="AJ34" i="3"/>
  <c r="AM50" i="3"/>
  <c r="AE50" i="3"/>
  <c r="AO49" i="3"/>
  <c r="AG49" i="3"/>
  <c r="X48" i="3"/>
  <c r="P48" i="3"/>
  <c r="AM48" i="3"/>
  <c r="AE48" i="3"/>
  <c r="V47" i="3"/>
  <c r="AK47" i="3"/>
  <c r="AC47" i="3"/>
  <c r="T46" i="3"/>
  <c r="AI46" i="3"/>
  <c r="Z45" i="3"/>
  <c r="R45" i="3"/>
  <c r="AO45" i="3"/>
  <c r="AG45" i="3"/>
  <c r="X44" i="3"/>
  <c r="P44" i="3"/>
  <c r="AM44" i="3"/>
  <c r="AE44" i="3"/>
  <c r="V43" i="3"/>
  <c r="AK43" i="3"/>
  <c r="AC43" i="3"/>
  <c r="T42" i="3"/>
  <c r="AI42" i="3"/>
  <c r="Z41" i="3"/>
  <c r="R41" i="3"/>
  <c r="AO41" i="3"/>
  <c r="AG41" i="3"/>
  <c r="X40" i="3"/>
  <c r="P40" i="3"/>
  <c r="AM40" i="3"/>
  <c r="AE40" i="3"/>
  <c r="V39" i="3"/>
  <c r="AK39" i="3"/>
  <c r="AC39" i="3"/>
  <c r="T38" i="3"/>
  <c r="AI38" i="3"/>
  <c r="Z37" i="3"/>
  <c r="R37" i="3"/>
  <c r="AA36" i="3"/>
  <c r="S36" i="3"/>
  <c r="AH37" i="3"/>
  <c r="AM36" i="3"/>
  <c r="AE36" i="3"/>
  <c r="AL50" i="3"/>
  <c r="AD50" i="3"/>
  <c r="AN49" i="3"/>
  <c r="AF49" i="3"/>
  <c r="W48" i="3"/>
  <c r="AL48" i="3"/>
  <c r="AD48" i="3"/>
  <c r="U47" i="3"/>
  <c r="AJ47" i="3"/>
  <c r="AA46" i="3"/>
  <c r="S46" i="3"/>
  <c r="AH46" i="3"/>
  <c r="Y45" i="3"/>
  <c r="Q45" i="3"/>
  <c r="AN45" i="3"/>
  <c r="AF45" i="3"/>
  <c r="W44" i="3"/>
  <c r="AL44" i="3"/>
  <c r="AD44" i="3"/>
  <c r="U43" i="3"/>
  <c r="AJ43" i="3"/>
  <c r="AA42" i="3"/>
  <c r="S42" i="3"/>
  <c r="AH42" i="3"/>
  <c r="Y41" i="3"/>
  <c r="Q41" i="3"/>
  <c r="AN41" i="3"/>
  <c r="AF41" i="3"/>
  <c r="W40" i="3"/>
  <c r="AL40" i="3"/>
  <c r="AD40" i="3"/>
  <c r="U39" i="3"/>
  <c r="AJ39" i="3"/>
  <c r="AA38" i="3"/>
  <c r="S38" i="3"/>
  <c r="AH38" i="3"/>
  <c r="Y37" i="3"/>
  <c r="Q37" i="3"/>
  <c r="Z36" i="3"/>
  <c r="R36" i="3"/>
  <c r="AO37" i="3"/>
  <c r="AG37" i="3"/>
  <c r="AL36" i="3"/>
  <c r="AD36" i="3"/>
  <c r="AJ35" i="3"/>
  <c r="AA35" i="3"/>
  <c r="AK50" i="3"/>
  <c r="AC50" i="3"/>
  <c r="AM49" i="3"/>
  <c r="AE49" i="3"/>
  <c r="V48" i="3"/>
  <c r="AK48" i="3"/>
  <c r="AC48" i="3"/>
  <c r="T47" i="3"/>
  <c r="AI47" i="3"/>
  <c r="Z46" i="3"/>
  <c r="R46" i="3"/>
  <c r="AO46" i="3"/>
  <c r="AG46" i="3"/>
  <c r="X45" i="3"/>
  <c r="P45" i="3"/>
  <c r="AM45" i="3"/>
  <c r="AE45" i="3"/>
  <c r="V44" i="3"/>
  <c r="AK44" i="3"/>
  <c r="AC44" i="3"/>
  <c r="T43" i="3"/>
  <c r="AI43" i="3"/>
  <c r="Z42" i="3"/>
  <c r="R42" i="3"/>
  <c r="AO42" i="3"/>
  <c r="AG42" i="3"/>
  <c r="X41" i="3"/>
  <c r="P41" i="3"/>
  <c r="AM41" i="3"/>
  <c r="AE41" i="3"/>
  <c r="V40" i="3"/>
  <c r="AK40" i="3"/>
  <c r="AC40" i="3"/>
  <c r="T39" i="3"/>
  <c r="AI39" i="3"/>
  <c r="Z38" i="3"/>
  <c r="R38" i="3"/>
  <c r="AO38" i="3"/>
  <c r="AG38" i="3"/>
  <c r="X37" i="3"/>
  <c r="P37" i="3"/>
  <c r="Y36" i="3"/>
  <c r="Q36" i="3"/>
  <c r="AN37" i="3"/>
  <c r="AF37" i="3"/>
  <c r="AK36" i="3"/>
  <c r="AC36" i="3"/>
  <c r="AJ50" i="3"/>
  <c r="AL49" i="3"/>
  <c r="AD49" i="3"/>
  <c r="U48" i="3"/>
  <c r="AJ48" i="3"/>
  <c r="AA47" i="3"/>
  <c r="S47" i="3"/>
  <c r="AH47" i="3"/>
  <c r="Y46" i="3"/>
  <c r="Q46" i="3"/>
  <c r="AN46" i="3"/>
  <c r="AF46" i="3"/>
  <c r="W45" i="3"/>
  <c r="AL45" i="3"/>
  <c r="AD45" i="3"/>
  <c r="U44" i="3"/>
  <c r="AJ44" i="3"/>
  <c r="AA43" i="3"/>
  <c r="S43" i="3"/>
  <c r="AH43" i="3"/>
  <c r="Y42" i="3"/>
  <c r="Q42" i="3"/>
  <c r="AN42" i="3"/>
  <c r="AF42" i="3"/>
  <c r="W41" i="3"/>
  <c r="AL41" i="3"/>
  <c r="AD41" i="3"/>
  <c r="U40" i="3"/>
  <c r="AJ40" i="3"/>
  <c r="AA39" i="3"/>
  <c r="S39" i="3"/>
  <c r="AH39" i="3"/>
  <c r="Y38" i="3"/>
  <c r="Q38" i="3"/>
  <c r="AN38" i="3"/>
  <c r="AF38" i="3"/>
  <c r="W37" i="3"/>
  <c r="X36" i="3"/>
  <c r="P36" i="3"/>
  <c r="AM37" i="3"/>
  <c r="AE37" i="3"/>
  <c r="AJ36" i="3"/>
  <c r="AI50" i="3"/>
  <c r="AK49" i="3"/>
  <c r="AC49" i="3"/>
  <c r="T48" i="3"/>
  <c r="AI48" i="3"/>
  <c r="Z47" i="3"/>
  <c r="R47" i="3"/>
  <c r="AO47" i="3"/>
  <c r="AG47" i="3"/>
  <c r="X46" i="3"/>
  <c r="P46" i="3"/>
  <c r="AM46" i="3"/>
  <c r="AE46" i="3"/>
  <c r="V45" i="3"/>
  <c r="AK45" i="3"/>
  <c r="AC45" i="3"/>
  <c r="T44" i="3"/>
  <c r="AI44" i="3"/>
  <c r="Z43" i="3"/>
  <c r="R43" i="3"/>
  <c r="AO43" i="3"/>
  <c r="AG43" i="3"/>
  <c r="X42" i="3"/>
  <c r="P42" i="3"/>
  <c r="AM42" i="3"/>
  <c r="AE42" i="3"/>
  <c r="V41" i="3"/>
  <c r="AK41" i="3"/>
  <c r="AC41" i="3"/>
  <c r="T40" i="3"/>
  <c r="AI40" i="3"/>
  <c r="Z39" i="3"/>
  <c r="R39" i="3"/>
  <c r="AO39" i="3"/>
  <c r="AG39" i="3"/>
  <c r="X38" i="3"/>
  <c r="P38" i="3"/>
  <c r="AM38" i="3"/>
  <c r="AE38" i="3"/>
  <c r="V37" i="3"/>
  <c r="W36" i="3"/>
  <c r="AL37" i="3"/>
  <c r="AD37" i="3"/>
  <c r="AI36" i="3"/>
  <c r="AO35" i="3"/>
  <c r="AG35" i="3"/>
  <c r="X35" i="3"/>
  <c r="AG50" i="3"/>
  <c r="AJ49" i="3"/>
  <c r="Q48" i="3"/>
  <c r="AG48" i="3"/>
  <c r="AD47" i="3"/>
  <c r="U45" i="3"/>
  <c r="R44" i="3"/>
  <c r="AH44" i="3"/>
  <c r="AE43" i="3"/>
  <c r="AA41" i="3"/>
  <c r="S40" i="3"/>
  <c r="AN40" i="3"/>
  <c r="P39" i="3"/>
  <c r="AF39" i="3"/>
  <c r="AC38" i="3"/>
  <c r="AO36" i="3"/>
  <c r="AE35" i="3"/>
  <c r="T35" i="3"/>
  <c r="AI34" i="3"/>
  <c r="Z34" i="3"/>
  <c r="R34" i="3"/>
  <c r="AO33" i="3"/>
  <c r="AG33" i="3"/>
  <c r="X33" i="3"/>
  <c r="P33" i="3"/>
  <c r="AM32" i="3"/>
  <c r="AE32" i="3"/>
  <c r="V32" i="3"/>
  <c r="AK31" i="3"/>
  <c r="AC31" i="3"/>
  <c r="T31" i="3"/>
  <c r="AI30" i="3"/>
  <c r="Z30" i="3"/>
  <c r="R30" i="3"/>
  <c r="AO50" i="3"/>
  <c r="AA40" i="3"/>
  <c r="T36" i="3"/>
  <c r="W35" i="3"/>
  <c r="U34" i="3"/>
  <c r="AF50" i="3"/>
  <c r="AI49" i="3"/>
  <c r="AF48" i="3"/>
  <c r="W46" i="3"/>
  <c r="T45" i="3"/>
  <c r="AJ45" i="3"/>
  <c r="Q44" i="3"/>
  <c r="AG44" i="3"/>
  <c r="AD43" i="3"/>
  <c r="U41" i="3"/>
  <c r="R40" i="3"/>
  <c r="AH40" i="3"/>
  <c r="AE39" i="3"/>
  <c r="AA37" i="3"/>
  <c r="AN36" i="3"/>
  <c r="AN35" i="3"/>
  <c r="AD35" i="3"/>
  <c r="S35" i="3"/>
  <c r="AH34" i="3"/>
  <c r="Y34" i="3"/>
  <c r="Q34" i="3"/>
  <c r="AN33" i="3"/>
  <c r="AF33" i="3"/>
  <c r="W33" i="3"/>
  <c r="AL32" i="3"/>
  <c r="AD32" i="3"/>
  <c r="U32" i="3"/>
  <c r="AJ31" i="3"/>
  <c r="AA31" i="3"/>
  <c r="S31" i="3"/>
  <c r="AH30" i="3"/>
  <c r="Y30" i="3"/>
  <c r="Q30" i="3"/>
  <c r="Y48" i="3"/>
  <c r="AO48" i="3"/>
  <c r="Q47" i="3"/>
  <c r="AL47" i="3"/>
  <c r="AD46" i="3"/>
  <c r="Z44" i="3"/>
  <c r="W43" i="3"/>
  <c r="AM43" i="3"/>
  <c r="X39" i="3"/>
  <c r="U38" i="3"/>
  <c r="AK38" i="3"/>
  <c r="AJ37" i="3"/>
  <c r="AH49" i="3"/>
  <c r="Y47" i="3"/>
  <c r="V46" i="3"/>
  <c r="AL46" i="3"/>
  <c r="S45" i="3"/>
  <c r="AI45" i="3"/>
  <c r="AF44" i="3"/>
  <c r="W42" i="3"/>
  <c r="T41" i="3"/>
  <c r="AJ41" i="3"/>
  <c r="Q40" i="3"/>
  <c r="AG40" i="3"/>
  <c r="AD39" i="3"/>
  <c r="U37" i="3"/>
  <c r="AH36" i="3"/>
  <c r="AM35" i="3"/>
  <c r="AC35" i="3"/>
  <c r="R35" i="3"/>
  <c r="AO34" i="3"/>
  <c r="AG34" i="3"/>
  <c r="X34" i="3"/>
  <c r="P34" i="3"/>
  <c r="AM33" i="3"/>
  <c r="AE33" i="3"/>
  <c r="V33" i="3"/>
  <c r="AK32" i="3"/>
  <c r="AC32" i="3"/>
  <c r="T32" i="3"/>
  <c r="AI31" i="3"/>
  <c r="Z31" i="3"/>
  <c r="R31" i="3"/>
  <c r="AO30" i="3"/>
  <c r="AG30" i="3"/>
  <c r="X30" i="3"/>
  <c r="P30" i="3"/>
  <c r="AJ42" i="3"/>
  <c r="AI35" i="3"/>
  <c r="AD34" i="3"/>
  <c r="AA48" i="3"/>
  <c r="X47" i="3"/>
  <c r="AN47" i="3"/>
  <c r="U46" i="3"/>
  <c r="AK46" i="3"/>
  <c r="AH45" i="3"/>
  <c r="Y43" i="3"/>
  <c r="V42" i="3"/>
  <c r="AL42" i="3"/>
  <c r="S41" i="3"/>
  <c r="AI41" i="3"/>
  <c r="AF40" i="3"/>
  <c r="W38" i="3"/>
  <c r="T37" i="3"/>
  <c r="V36" i="3"/>
  <c r="AG36" i="3"/>
  <c r="AL35" i="3"/>
  <c r="Z35" i="3"/>
  <c r="Q35" i="3"/>
  <c r="AN34" i="3"/>
  <c r="AF34" i="3"/>
  <c r="W34" i="3"/>
  <c r="AL33" i="3"/>
  <c r="AD33" i="3"/>
  <c r="U33" i="3"/>
  <c r="AJ32" i="3"/>
  <c r="AA32" i="3"/>
  <c r="S32" i="3"/>
  <c r="AH31" i="3"/>
  <c r="Y31" i="3"/>
  <c r="Q31" i="3"/>
  <c r="AN30" i="3"/>
  <c r="AF30" i="3"/>
  <c r="W30" i="3"/>
  <c r="Z48" i="3"/>
  <c r="W47" i="3"/>
  <c r="AM47" i="3"/>
  <c r="AJ46" i="3"/>
  <c r="AA44" i="3"/>
  <c r="X43" i="3"/>
  <c r="AN43" i="3"/>
  <c r="U42" i="3"/>
  <c r="AK42" i="3"/>
  <c r="AH41" i="3"/>
  <c r="Y39" i="3"/>
  <c r="V38" i="3"/>
  <c r="AL38" i="3"/>
  <c r="S37" i="3"/>
  <c r="U36" i="3"/>
  <c r="AK37" i="3"/>
  <c r="AF36" i="3"/>
  <c r="AK35" i="3"/>
  <c r="Y35" i="3"/>
  <c r="P35" i="3"/>
  <c r="AM34" i="3"/>
  <c r="AE34" i="3"/>
  <c r="V34" i="3"/>
  <c r="AK33" i="3"/>
  <c r="AC33" i="3"/>
  <c r="T33" i="3"/>
  <c r="AI32" i="3"/>
  <c r="Z32" i="3"/>
  <c r="R32" i="3"/>
  <c r="AO31" i="3"/>
  <c r="AG31" i="3"/>
  <c r="X31" i="3"/>
  <c r="P31" i="3"/>
  <c r="AM30" i="3"/>
  <c r="AE30" i="3"/>
  <c r="V30" i="3"/>
  <c r="AN39" i="3"/>
  <c r="AN50" i="3"/>
  <c r="S48" i="3"/>
  <c r="AN48" i="3"/>
  <c r="P47" i="3"/>
  <c r="AF47" i="3"/>
  <c r="AC46" i="3"/>
  <c r="Y44" i="3"/>
  <c r="AO44" i="3"/>
  <c r="Q43" i="3"/>
  <c r="AL43" i="3"/>
  <c r="AD42" i="3"/>
  <c r="Z40" i="3"/>
  <c r="W39" i="3"/>
  <c r="AM39" i="3"/>
  <c r="AJ38" i="3"/>
  <c r="AI37" i="3"/>
  <c r="AH35" i="3"/>
  <c r="V35" i="3"/>
  <c r="AK34" i="3"/>
  <c r="AC34" i="3"/>
  <c r="T34" i="3"/>
  <c r="AI33" i="3"/>
  <c r="Z33" i="3"/>
  <c r="R33" i="3"/>
  <c r="AO32" i="3"/>
  <c r="AG32" i="3"/>
  <c r="X32" i="3"/>
  <c r="P32" i="3"/>
  <c r="AM31" i="3"/>
  <c r="AE31" i="3"/>
  <c r="V31" i="3"/>
  <c r="AK30" i="3"/>
  <c r="AC30" i="3"/>
  <c r="T30" i="3"/>
  <c r="AH50" i="3"/>
  <c r="R48" i="3"/>
  <c r="AH48" i="3"/>
  <c r="AE47" i="3"/>
  <c r="AA45" i="3"/>
  <c r="S44" i="3"/>
  <c r="AN44" i="3"/>
  <c r="P43" i="3"/>
  <c r="AF43" i="3"/>
  <c r="AC42" i="3"/>
  <c r="Y40" i="3"/>
  <c r="AO40" i="3"/>
  <c r="Q39" i="3"/>
  <c r="AL39" i="3"/>
  <c r="AD38" i="3"/>
  <c r="U30" i="3"/>
  <c r="AJ33" i="3"/>
  <c r="AL34" i="3"/>
  <c r="AA30" i="3"/>
  <c r="U31" i="3"/>
  <c r="AA52" i="1" l="1"/>
  <c r="AA53" i="1"/>
  <c r="Q52" i="1"/>
  <c r="AG53" i="1"/>
  <c r="AG52" i="1"/>
  <c r="AQ52" i="1"/>
  <c r="AQ53" i="1"/>
  <c r="M52" i="1"/>
  <c r="M53" i="1"/>
  <c r="T53" i="1"/>
  <c r="AN52" i="1"/>
  <c r="AN53" i="1"/>
  <c r="AE53" i="1"/>
  <c r="AE52" i="1"/>
  <c r="AH52" i="1"/>
  <c r="AH53" i="1"/>
  <c r="D53" i="1"/>
  <c r="D52" i="1"/>
  <c r="AM52" i="1"/>
  <c r="AM53" i="1"/>
  <c r="I52" i="1"/>
  <c r="I53" i="1"/>
  <c r="X52" i="1"/>
  <c r="X53" i="1"/>
  <c r="AJ52" i="1"/>
  <c r="AJ53" i="1"/>
  <c r="S53" i="1"/>
  <c r="S52" i="1"/>
  <c r="J53" i="1"/>
  <c r="J52" i="1"/>
  <c r="Y52" i="1"/>
  <c r="Y53" i="1"/>
  <c r="AI52" i="1"/>
  <c r="AI53" i="1"/>
  <c r="E53" i="1"/>
  <c r="E52" i="1"/>
  <c r="C52" i="1"/>
  <c r="C53" i="1"/>
  <c r="R53" i="1"/>
  <c r="R52" i="1"/>
  <c r="W52" i="1"/>
  <c r="W53" i="1"/>
  <c r="AO52" i="1"/>
  <c r="AO53" i="1"/>
  <c r="K53" i="1"/>
  <c r="K52" i="1"/>
  <c r="AK52" i="1"/>
  <c r="AK53" i="1"/>
  <c r="Z52" i="1"/>
  <c r="Z53" i="1"/>
  <c r="AF53" i="1"/>
  <c r="AF52" i="1"/>
  <c r="AP52" i="1"/>
  <c r="AP53" i="1"/>
  <c r="L53" i="1"/>
  <c r="L52" i="1"/>
  <c r="AL52" i="1"/>
  <c r="AL53" i="1"/>
  <c r="H53" i="1"/>
  <c r="H52" i="1"/>
  <c r="V53" i="1"/>
  <c r="V52" i="1"/>
  <c r="AB53" i="1"/>
  <c r="AL56" i="3"/>
  <c r="D56" i="3"/>
  <c r="AD55" i="3"/>
  <c r="D55" i="3"/>
  <c r="AF56" i="3"/>
  <c r="AF55" i="3"/>
  <c r="AH56" i="3"/>
  <c r="AH55" i="3"/>
  <c r="AL55" i="3"/>
  <c r="U55" i="3"/>
  <c r="U56" i="3"/>
  <c r="C55" i="3"/>
  <c r="C56" i="3"/>
  <c r="AN56" i="3"/>
  <c r="AN55" i="3"/>
  <c r="I55" i="3"/>
  <c r="I56" i="3"/>
  <c r="G56" i="3"/>
  <c r="G55" i="3"/>
  <c r="R55" i="3"/>
  <c r="R56" i="3"/>
  <c r="T55" i="3"/>
  <c r="T56" i="3"/>
  <c r="M55" i="3"/>
  <c r="M56" i="3"/>
  <c r="P56" i="3"/>
  <c r="P55" i="3"/>
  <c r="Z55" i="3"/>
  <c r="Z56" i="3"/>
  <c r="AC55" i="3"/>
  <c r="AC56" i="3"/>
  <c r="V55" i="3"/>
  <c r="V56" i="3"/>
  <c r="X56" i="3"/>
  <c r="X55" i="3"/>
  <c r="AI55" i="3"/>
  <c r="AI56" i="3"/>
  <c r="AJ55" i="3"/>
  <c r="AJ56" i="3"/>
  <c r="AA55" i="3"/>
  <c r="AA56" i="3"/>
  <c r="AK55" i="3"/>
  <c r="AK56" i="3"/>
  <c r="AE55" i="3"/>
  <c r="AE56" i="3"/>
  <c r="F56" i="3"/>
  <c r="F55" i="3"/>
  <c r="AG56" i="3"/>
  <c r="AG55" i="3"/>
  <c r="H55" i="3"/>
  <c r="H56" i="3"/>
  <c r="B55" i="3"/>
  <c r="B56" i="3"/>
  <c r="E55" i="3"/>
  <c r="E56" i="3"/>
  <c r="AM55" i="3"/>
  <c r="AM56" i="3"/>
  <c r="N56" i="3"/>
  <c r="N55" i="3"/>
  <c r="AO56" i="3"/>
  <c r="AO55" i="3"/>
  <c r="Q56" i="3"/>
  <c r="Q55" i="3"/>
  <c r="S55" i="3"/>
  <c r="S56" i="3"/>
  <c r="J55" i="3"/>
  <c r="J56" i="3"/>
  <c r="AD56" i="3"/>
  <c r="K55" i="3"/>
  <c r="K56" i="3"/>
  <c r="W56" i="3"/>
  <c r="W55" i="3"/>
  <c r="Y55" i="3"/>
  <c r="Y56" i="3"/>
  <c r="L55" i="3"/>
  <c r="L56" i="3"/>
</calcChain>
</file>

<file path=xl/sharedStrings.xml><?xml version="1.0" encoding="utf-8"?>
<sst xmlns="http://schemas.openxmlformats.org/spreadsheetml/2006/main" count="459" uniqueCount="55">
  <si>
    <t>WT average intensity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wt</t>
  </si>
  <si>
    <t>KO1</t>
  </si>
  <si>
    <t>Average</t>
  </si>
  <si>
    <t>ko1</t>
  </si>
  <si>
    <t>ko7</t>
  </si>
  <si>
    <t>Av</t>
  </si>
  <si>
    <t>SD</t>
  </si>
  <si>
    <t>WT</t>
  </si>
  <si>
    <t>KO7</t>
  </si>
  <si>
    <t>sd</t>
  </si>
  <si>
    <t>av</t>
  </si>
  <si>
    <t>PreMOMP</t>
  </si>
  <si>
    <t>R1</t>
  </si>
  <si>
    <t>R2</t>
  </si>
  <si>
    <t>R3</t>
  </si>
  <si>
    <t>Norm.</t>
  </si>
  <si>
    <t>norm.</t>
  </si>
  <si>
    <t>time</t>
  </si>
  <si>
    <t>stoichiometry</t>
  </si>
  <si>
    <t>stoichiometry_err</t>
  </si>
  <si>
    <t>nparticles</t>
  </si>
  <si>
    <t>nparticles_err</t>
  </si>
  <si>
    <t>stoich_x_npart</t>
  </si>
  <si>
    <t>stoich_x_npart_err</t>
  </si>
  <si>
    <t>combined</t>
  </si>
  <si>
    <t xml:space="preserve">wt +GFPBAX </t>
  </si>
  <si>
    <t xml:space="preserve">mtch2ko +GFPBAX </t>
  </si>
  <si>
    <t xml:space="preserve">wt </t>
  </si>
  <si>
    <t>mtch2 ko1</t>
  </si>
  <si>
    <t>mtch2 ko7</t>
  </si>
  <si>
    <t>cumul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3" fontId="0" fillId="0" borderId="0" xfId="0" applyNumberFormat="1"/>
    <xf numFmtId="0" fontId="0" fillId="0" borderId="0" xfId="0" applyFill="1"/>
    <xf numFmtId="3" fontId="0" fillId="0" borderId="0" xfId="0" applyNumberFormat="1" applyFill="1"/>
    <xf numFmtId="164" fontId="0" fillId="0" borderId="0" xfId="0" applyNumberFormat="1" applyFill="1"/>
    <xf numFmtId="0" fontId="1" fillId="0" borderId="0" xfId="0" applyFont="1"/>
    <xf numFmtId="0" fontId="1" fillId="0" borderId="0" xfId="0" applyFont="1" applyFill="1"/>
    <xf numFmtId="3" fontId="1" fillId="0" borderId="0" xfId="0" applyNumberFormat="1" applyFont="1"/>
    <xf numFmtId="164" fontId="0" fillId="0" borderId="0" xfId="0" applyNumberFormat="1"/>
    <xf numFmtId="3" fontId="0" fillId="0" borderId="0" xfId="0" applyNumberFormat="1" applyFill="1" applyAlignment="1"/>
    <xf numFmtId="3" fontId="0" fillId="3" borderId="0" xfId="0" applyNumberFormat="1" applyFill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BE4B6-BF59-481D-A82F-C526264032A8}">
  <sheetPr>
    <pageSetUpPr fitToPage="1"/>
  </sheetPr>
  <dimension ref="A1:AQ53"/>
  <sheetViews>
    <sheetView tabSelected="1" zoomScale="60" zoomScaleNormal="60" workbookViewId="0">
      <selection activeCell="AA55" sqref="AA55"/>
    </sheetView>
  </sheetViews>
  <sheetFormatPr baseColWidth="10" defaultRowHeight="15" x14ac:dyDescent="0.25"/>
  <sheetData>
    <row r="1" spans="1:43" s="6" customFormat="1" x14ac:dyDescent="0.25">
      <c r="C1" s="12" t="s">
        <v>24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Q1" s="12" t="s">
        <v>27</v>
      </c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E1" s="12" t="s">
        <v>28</v>
      </c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</row>
    <row r="2" spans="1:43" s="6" customFormat="1" x14ac:dyDescent="0.25">
      <c r="C2" s="6">
        <v>0</v>
      </c>
      <c r="D2" s="6">
        <v>10</v>
      </c>
      <c r="E2" s="6">
        <v>20</v>
      </c>
      <c r="F2" s="6">
        <v>30</v>
      </c>
      <c r="G2" s="6">
        <v>40</v>
      </c>
      <c r="H2" s="6">
        <v>50</v>
      </c>
      <c r="I2" s="6">
        <v>60</v>
      </c>
      <c r="J2" s="6">
        <v>70</v>
      </c>
      <c r="K2" s="6">
        <v>80</v>
      </c>
      <c r="L2" s="6">
        <v>90</v>
      </c>
      <c r="M2" s="6">
        <v>100</v>
      </c>
      <c r="N2" s="6">
        <v>110</v>
      </c>
      <c r="O2" s="6">
        <v>120</v>
      </c>
      <c r="Q2" s="6">
        <v>0</v>
      </c>
      <c r="R2" s="6">
        <v>10</v>
      </c>
      <c r="S2" s="6">
        <v>20</v>
      </c>
      <c r="T2" s="6">
        <v>30</v>
      </c>
      <c r="U2" s="6">
        <v>40</v>
      </c>
      <c r="V2" s="6">
        <v>50</v>
      </c>
      <c r="W2" s="6">
        <v>60</v>
      </c>
      <c r="X2" s="6">
        <v>70</v>
      </c>
      <c r="Y2" s="6">
        <v>80</v>
      </c>
      <c r="Z2" s="6">
        <v>90</v>
      </c>
      <c r="AA2" s="6">
        <v>100</v>
      </c>
      <c r="AB2" s="6">
        <v>110</v>
      </c>
      <c r="AE2" s="6">
        <v>0</v>
      </c>
      <c r="AF2" s="6">
        <v>10</v>
      </c>
      <c r="AG2" s="6">
        <v>20</v>
      </c>
      <c r="AH2" s="6">
        <v>30</v>
      </c>
      <c r="AI2" s="6">
        <v>40</v>
      </c>
      <c r="AJ2" s="6">
        <v>50</v>
      </c>
      <c r="AK2" s="6">
        <v>60</v>
      </c>
      <c r="AL2" s="6">
        <v>70</v>
      </c>
      <c r="AM2" s="6">
        <v>80</v>
      </c>
      <c r="AN2" s="6">
        <v>90</v>
      </c>
      <c r="AO2" s="6">
        <v>100</v>
      </c>
      <c r="AP2" s="6">
        <v>110</v>
      </c>
      <c r="AQ2" s="6">
        <v>120</v>
      </c>
    </row>
    <row r="3" spans="1:43" x14ac:dyDescent="0.25">
      <c r="A3" t="s">
        <v>0</v>
      </c>
      <c r="B3" s="3" t="s">
        <v>1</v>
      </c>
      <c r="C3">
        <v>43493</v>
      </c>
      <c r="D3">
        <v>50043</v>
      </c>
      <c r="E3">
        <v>27717</v>
      </c>
      <c r="F3">
        <v>10274</v>
      </c>
      <c r="G3">
        <v>10624</v>
      </c>
      <c r="H3">
        <v>10092</v>
      </c>
      <c r="I3">
        <v>10773</v>
      </c>
      <c r="J3">
        <v>11302</v>
      </c>
      <c r="K3">
        <v>11349</v>
      </c>
      <c r="L3">
        <v>10844</v>
      </c>
      <c r="M3">
        <v>10054</v>
      </c>
      <c r="N3">
        <v>9754</v>
      </c>
      <c r="O3">
        <v>9599</v>
      </c>
      <c r="P3" s="3" t="s">
        <v>1</v>
      </c>
      <c r="Q3" s="2">
        <v>59381</v>
      </c>
      <c r="R3" s="2">
        <v>57485</v>
      </c>
      <c r="S3" s="2">
        <v>57055</v>
      </c>
      <c r="T3" s="2">
        <v>44902</v>
      </c>
      <c r="U3" s="2">
        <v>26746</v>
      </c>
      <c r="V3" s="2">
        <v>22958</v>
      </c>
      <c r="W3" s="2">
        <v>21674</v>
      </c>
      <c r="X3" s="2">
        <v>20947</v>
      </c>
      <c r="Y3" s="2">
        <v>20167</v>
      </c>
      <c r="Z3" s="2">
        <v>19191</v>
      </c>
      <c r="AA3" s="2">
        <v>18450</v>
      </c>
      <c r="AB3" s="2">
        <v>17577</v>
      </c>
      <c r="AD3" s="3" t="s">
        <v>1</v>
      </c>
      <c r="AE3">
        <v>47095</v>
      </c>
      <c r="AF3">
        <v>45134</v>
      </c>
      <c r="AG3">
        <v>25336</v>
      </c>
      <c r="AH3">
        <v>11127</v>
      </c>
      <c r="AI3">
        <v>9464</v>
      </c>
      <c r="AJ3">
        <v>9397</v>
      </c>
      <c r="AK3">
        <v>8996</v>
      </c>
      <c r="AL3">
        <v>8835</v>
      </c>
      <c r="AM3">
        <v>8680</v>
      </c>
      <c r="AN3">
        <v>10459</v>
      </c>
      <c r="AO3">
        <v>12026</v>
      </c>
      <c r="AP3">
        <v>15382</v>
      </c>
      <c r="AQ3">
        <v>16564</v>
      </c>
    </row>
    <row r="4" spans="1:43" x14ac:dyDescent="0.25">
      <c r="B4" s="3" t="s">
        <v>2</v>
      </c>
      <c r="C4">
        <v>47046</v>
      </c>
      <c r="D4">
        <v>50938</v>
      </c>
      <c r="E4">
        <v>20457</v>
      </c>
      <c r="F4">
        <v>14818</v>
      </c>
      <c r="G4">
        <v>16024</v>
      </c>
      <c r="H4">
        <v>15842</v>
      </c>
      <c r="I4">
        <v>16143</v>
      </c>
      <c r="J4">
        <v>16300</v>
      </c>
      <c r="K4">
        <v>16094</v>
      </c>
      <c r="L4">
        <v>15472</v>
      </c>
      <c r="M4">
        <v>16310</v>
      </c>
      <c r="N4">
        <v>18101</v>
      </c>
      <c r="O4">
        <v>19374</v>
      </c>
      <c r="P4" s="3" t="s">
        <v>2</v>
      </c>
      <c r="Q4" s="2">
        <v>30053</v>
      </c>
      <c r="R4" s="2">
        <v>30883</v>
      </c>
      <c r="S4" s="2">
        <v>32066</v>
      </c>
      <c r="T4" s="2">
        <v>34668</v>
      </c>
      <c r="U4" s="2">
        <v>29024</v>
      </c>
      <c r="V4" s="2">
        <v>21612</v>
      </c>
      <c r="W4" s="2">
        <v>20211</v>
      </c>
      <c r="X4" s="2">
        <v>19847</v>
      </c>
      <c r="Y4" s="2">
        <v>19570</v>
      </c>
      <c r="Z4" s="2">
        <v>18845</v>
      </c>
      <c r="AA4" s="2">
        <v>18052</v>
      </c>
      <c r="AB4" s="2">
        <v>17606</v>
      </c>
      <c r="AD4" s="3" t="s">
        <v>2</v>
      </c>
      <c r="AE4" s="2">
        <v>39187</v>
      </c>
      <c r="AF4" s="2">
        <v>39853</v>
      </c>
      <c r="AG4" s="2">
        <v>14338</v>
      </c>
      <c r="AH4" s="2">
        <v>10596</v>
      </c>
      <c r="AI4" s="2">
        <v>7684</v>
      </c>
      <c r="AJ4" s="2">
        <v>7020</v>
      </c>
      <c r="AK4" s="2">
        <v>6788</v>
      </c>
      <c r="AL4" s="2">
        <v>6914</v>
      </c>
      <c r="AM4" s="2">
        <v>6348</v>
      </c>
      <c r="AN4" s="2">
        <v>6244</v>
      </c>
      <c r="AO4" s="2">
        <v>6249</v>
      </c>
      <c r="AP4" s="2">
        <v>6451</v>
      </c>
      <c r="AQ4" s="2">
        <v>6563</v>
      </c>
    </row>
    <row r="5" spans="1:43" x14ac:dyDescent="0.25">
      <c r="B5" s="3" t="s">
        <v>3</v>
      </c>
      <c r="C5">
        <v>38799</v>
      </c>
      <c r="D5">
        <v>28690</v>
      </c>
      <c r="E5">
        <v>18568</v>
      </c>
      <c r="F5">
        <v>16956</v>
      </c>
      <c r="G5">
        <v>14605</v>
      </c>
      <c r="H5">
        <v>14859</v>
      </c>
      <c r="I5">
        <v>15163</v>
      </c>
      <c r="J5">
        <v>15594</v>
      </c>
      <c r="K5">
        <v>15484</v>
      </c>
      <c r="L5">
        <v>15654</v>
      </c>
      <c r="M5">
        <v>16241</v>
      </c>
      <c r="N5">
        <v>17172</v>
      </c>
      <c r="O5">
        <v>17816</v>
      </c>
      <c r="P5" s="3" t="s">
        <v>3</v>
      </c>
      <c r="Q5" s="2">
        <v>52549</v>
      </c>
      <c r="R5" s="2">
        <v>53022</v>
      </c>
      <c r="S5" s="2">
        <v>52817</v>
      </c>
      <c r="T5" s="2">
        <v>53313</v>
      </c>
      <c r="U5" s="2">
        <v>50797</v>
      </c>
      <c r="V5" s="2">
        <v>31914</v>
      </c>
      <c r="W5" s="2">
        <v>25647</v>
      </c>
      <c r="X5" s="2">
        <v>24715</v>
      </c>
      <c r="Y5" s="2">
        <v>25225</v>
      </c>
      <c r="Z5" s="2">
        <v>25899</v>
      </c>
      <c r="AA5" s="2">
        <v>25652</v>
      </c>
      <c r="AB5" s="2">
        <v>25896</v>
      </c>
      <c r="AD5" s="3" t="s">
        <v>3</v>
      </c>
      <c r="AE5" s="2">
        <v>41968</v>
      </c>
      <c r="AF5" s="2">
        <v>46971</v>
      </c>
      <c r="AG5" s="2">
        <v>38479</v>
      </c>
      <c r="AH5" s="2">
        <v>22730</v>
      </c>
      <c r="AI5" s="2">
        <v>18495</v>
      </c>
      <c r="AJ5" s="2">
        <v>12710</v>
      </c>
      <c r="AK5" s="2">
        <v>11738</v>
      </c>
      <c r="AL5" s="2">
        <v>11758</v>
      </c>
      <c r="AM5" s="2">
        <v>11782</v>
      </c>
      <c r="AN5" s="2">
        <v>11539</v>
      </c>
      <c r="AO5" s="2">
        <v>14696</v>
      </c>
      <c r="AP5" s="2">
        <v>16058</v>
      </c>
      <c r="AQ5" s="2">
        <v>15372</v>
      </c>
    </row>
    <row r="6" spans="1:43" x14ac:dyDescent="0.25">
      <c r="B6" s="3" t="s">
        <v>4</v>
      </c>
      <c r="C6">
        <v>32430</v>
      </c>
      <c r="D6">
        <v>17774</v>
      </c>
      <c r="E6">
        <v>7252</v>
      </c>
      <c r="F6">
        <v>6787</v>
      </c>
      <c r="G6">
        <v>6614</v>
      </c>
      <c r="H6">
        <v>6696</v>
      </c>
      <c r="I6">
        <v>6109</v>
      </c>
      <c r="J6">
        <v>6127</v>
      </c>
      <c r="K6">
        <v>5558</v>
      </c>
      <c r="L6">
        <v>5292</v>
      </c>
      <c r="M6">
        <v>5539</v>
      </c>
      <c r="N6">
        <v>5907</v>
      </c>
      <c r="O6">
        <v>5930</v>
      </c>
      <c r="P6" s="3" t="s">
        <v>4</v>
      </c>
      <c r="Q6" s="2">
        <v>28006</v>
      </c>
      <c r="R6" s="2">
        <v>29387</v>
      </c>
      <c r="S6" s="2">
        <v>29042</v>
      </c>
      <c r="T6" s="2">
        <v>22200</v>
      </c>
      <c r="U6" s="2">
        <v>17220</v>
      </c>
      <c r="V6" s="2">
        <v>16926</v>
      </c>
      <c r="W6" s="2">
        <v>16939</v>
      </c>
      <c r="X6" s="2">
        <v>16538</v>
      </c>
      <c r="Y6" s="2">
        <v>15672</v>
      </c>
      <c r="Z6" s="2">
        <v>14577</v>
      </c>
      <c r="AA6" s="2">
        <v>14122</v>
      </c>
      <c r="AB6" s="2">
        <v>13656</v>
      </c>
      <c r="AD6" s="3" t="s">
        <v>4</v>
      </c>
      <c r="AE6" s="2">
        <v>30167</v>
      </c>
      <c r="AF6">
        <v>38684</v>
      </c>
      <c r="AG6">
        <v>4780</v>
      </c>
      <c r="AH6">
        <v>3747</v>
      </c>
      <c r="AI6">
        <v>2838</v>
      </c>
      <c r="AJ6">
        <v>3365</v>
      </c>
      <c r="AK6">
        <v>4046</v>
      </c>
      <c r="AL6">
        <v>4913</v>
      </c>
      <c r="AM6">
        <v>5849</v>
      </c>
      <c r="AN6">
        <v>7381</v>
      </c>
      <c r="AO6">
        <v>9454</v>
      </c>
      <c r="AP6">
        <v>10931</v>
      </c>
      <c r="AQ6">
        <v>11751</v>
      </c>
    </row>
    <row r="7" spans="1:43" x14ac:dyDescent="0.25">
      <c r="B7" s="3" t="s">
        <v>5</v>
      </c>
      <c r="C7">
        <v>31969</v>
      </c>
      <c r="D7">
        <v>19395</v>
      </c>
      <c r="E7">
        <v>7028</v>
      </c>
      <c r="F7">
        <v>6407</v>
      </c>
      <c r="G7">
        <v>6323</v>
      </c>
      <c r="H7">
        <v>6512</v>
      </c>
      <c r="I7">
        <v>6123</v>
      </c>
      <c r="J7">
        <v>6140</v>
      </c>
      <c r="K7">
        <v>5479</v>
      </c>
      <c r="L7">
        <v>5218</v>
      </c>
      <c r="M7">
        <v>5394</v>
      </c>
      <c r="N7">
        <v>5775</v>
      </c>
      <c r="O7">
        <v>5761</v>
      </c>
      <c r="P7" s="3" t="s">
        <v>5</v>
      </c>
      <c r="Q7" s="2">
        <v>28492</v>
      </c>
      <c r="R7" s="2">
        <v>29276</v>
      </c>
      <c r="S7" s="2">
        <v>29610</v>
      </c>
      <c r="T7" s="2">
        <v>25034</v>
      </c>
      <c r="U7" s="2">
        <v>17640</v>
      </c>
      <c r="V7" s="2">
        <v>16931</v>
      </c>
      <c r="W7" s="2">
        <v>17210</v>
      </c>
      <c r="X7" s="2">
        <v>17031</v>
      </c>
      <c r="Y7" s="2">
        <v>16107</v>
      </c>
      <c r="Z7" s="2">
        <v>15112</v>
      </c>
      <c r="AA7" s="2">
        <v>14678</v>
      </c>
      <c r="AB7" s="2">
        <v>13959</v>
      </c>
      <c r="AD7" s="3" t="s">
        <v>5</v>
      </c>
      <c r="AE7" s="2">
        <v>39002</v>
      </c>
      <c r="AF7" s="2">
        <v>54009</v>
      </c>
      <c r="AG7" s="2">
        <v>59267</v>
      </c>
      <c r="AH7" s="2">
        <v>36027</v>
      </c>
      <c r="AI7" s="2">
        <v>18121</v>
      </c>
      <c r="AJ7" s="2">
        <v>16773</v>
      </c>
      <c r="AK7" s="2">
        <v>18149</v>
      </c>
      <c r="AL7" s="2">
        <v>19452</v>
      </c>
      <c r="AM7" s="2">
        <v>22892</v>
      </c>
      <c r="AN7" s="2">
        <v>24834</v>
      </c>
      <c r="AO7" s="2">
        <v>25069</v>
      </c>
      <c r="AP7" s="2">
        <v>25889</v>
      </c>
      <c r="AQ7" s="2">
        <v>25052</v>
      </c>
    </row>
    <row r="8" spans="1:43" x14ac:dyDescent="0.25">
      <c r="B8" s="3" t="s">
        <v>6</v>
      </c>
      <c r="C8">
        <v>43193</v>
      </c>
      <c r="D8">
        <v>57723</v>
      </c>
      <c r="E8">
        <v>36371</v>
      </c>
      <c r="F8">
        <v>10986</v>
      </c>
      <c r="G8">
        <v>10952</v>
      </c>
      <c r="H8">
        <v>10375</v>
      </c>
      <c r="I8">
        <v>9710</v>
      </c>
      <c r="J8">
        <v>8619</v>
      </c>
      <c r="K8">
        <v>8045</v>
      </c>
      <c r="L8">
        <v>7717</v>
      </c>
      <c r="M8">
        <v>7502</v>
      </c>
      <c r="N8">
        <v>7388</v>
      </c>
      <c r="O8">
        <v>7230</v>
      </c>
      <c r="P8" s="3" t="s">
        <v>6</v>
      </c>
      <c r="Q8" s="2">
        <v>30244</v>
      </c>
      <c r="R8" s="2">
        <v>31552</v>
      </c>
      <c r="S8" s="2">
        <v>32708</v>
      </c>
      <c r="T8" s="2">
        <v>34285</v>
      </c>
      <c r="U8" s="2">
        <v>31670</v>
      </c>
      <c r="V8" s="2">
        <v>19900</v>
      </c>
      <c r="W8" s="2">
        <v>18258</v>
      </c>
      <c r="X8" s="2">
        <v>17830</v>
      </c>
      <c r="Y8" s="2">
        <v>16678</v>
      </c>
      <c r="Z8" s="2">
        <v>16121</v>
      </c>
      <c r="AA8" s="2">
        <v>15777</v>
      </c>
      <c r="AB8" s="2">
        <v>15564</v>
      </c>
      <c r="AD8" s="3" t="s">
        <v>6</v>
      </c>
      <c r="AE8" s="2">
        <v>38477</v>
      </c>
      <c r="AF8" s="2">
        <v>70223</v>
      </c>
      <c r="AG8" s="2">
        <v>48007</v>
      </c>
      <c r="AH8" s="2">
        <v>9502</v>
      </c>
      <c r="AI8" s="2">
        <v>8480</v>
      </c>
      <c r="AJ8" s="2">
        <v>8521</v>
      </c>
      <c r="AK8" s="2">
        <v>9302</v>
      </c>
      <c r="AL8" s="2">
        <v>9682</v>
      </c>
      <c r="AM8" s="2">
        <v>11443</v>
      </c>
      <c r="AN8" s="2">
        <v>9842</v>
      </c>
      <c r="AO8" s="2">
        <v>9350</v>
      </c>
      <c r="AP8" s="2">
        <v>10282</v>
      </c>
      <c r="AQ8" s="2">
        <v>10529</v>
      </c>
    </row>
    <row r="9" spans="1:43" x14ac:dyDescent="0.25">
      <c r="B9" s="3" t="s">
        <v>7</v>
      </c>
      <c r="C9">
        <v>34885</v>
      </c>
      <c r="D9">
        <v>47208</v>
      </c>
      <c r="E9">
        <v>20755</v>
      </c>
      <c r="F9">
        <v>7127</v>
      </c>
      <c r="G9">
        <v>6631</v>
      </c>
      <c r="H9">
        <v>6236</v>
      </c>
      <c r="I9">
        <v>5971</v>
      </c>
      <c r="J9">
        <v>5892</v>
      </c>
      <c r="K9">
        <v>5572</v>
      </c>
      <c r="L9">
        <v>5033</v>
      </c>
      <c r="M9">
        <v>4407</v>
      </c>
      <c r="N9">
        <v>4059</v>
      </c>
      <c r="O9">
        <v>3896</v>
      </c>
      <c r="P9" s="3" t="s">
        <v>7</v>
      </c>
      <c r="Q9" s="2">
        <v>54928</v>
      </c>
      <c r="R9" s="2">
        <v>55362</v>
      </c>
      <c r="S9" s="2">
        <v>41066</v>
      </c>
      <c r="T9" s="2">
        <v>29684</v>
      </c>
      <c r="U9" s="2">
        <v>28347</v>
      </c>
      <c r="V9" s="2">
        <v>27273</v>
      </c>
      <c r="W9" s="2">
        <v>25696</v>
      </c>
      <c r="X9" s="2">
        <v>24516</v>
      </c>
      <c r="Y9" s="2">
        <v>23471</v>
      </c>
      <c r="Z9" s="2">
        <v>22845</v>
      </c>
      <c r="AA9" s="2">
        <v>22213</v>
      </c>
      <c r="AB9" s="2">
        <v>21860</v>
      </c>
      <c r="AD9" s="3" t="s">
        <v>7</v>
      </c>
      <c r="AE9" s="2">
        <v>32600</v>
      </c>
      <c r="AF9" s="2">
        <v>37457</v>
      </c>
      <c r="AG9" s="2">
        <v>27007</v>
      </c>
      <c r="AH9" s="2">
        <v>12755</v>
      </c>
      <c r="AI9" s="2">
        <v>13071</v>
      </c>
      <c r="AJ9" s="2">
        <v>13356</v>
      </c>
      <c r="AK9" s="2">
        <v>14478</v>
      </c>
      <c r="AL9" s="2">
        <v>15117</v>
      </c>
      <c r="AM9" s="2">
        <v>16208</v>
      </c>
      <c r="AN9" s="2">
        <v>17397</v>
      </c>
      <c r="AO9" s="2">
        <v>19460</v>
      </c>
      <c r="AP9" s="2">
        <v>20749</v>
      </c>
      <c r="AQ9" s="2">
        <v>19693</v>
      </c>
    </row>
    <row r="10" spans="1:43" x14ac:dyDescent="0.25">
      <c r="B10" s="3" t="s">
        <v>8</v>
      </c>
      <c r="C10" s="2">
        <v>28591</v>
      </c>
      <c r="D10" s="2">
        <v>30029</v>
      </c>
      <c r="E10" s="2">
        <v>31741</v>
      </c>
      <c r="F10" s="2">
        <v>23876</v>
      </c>
      <c r="G10" s="2">
        <v>23595</v>
      </c>
      <c r="H10" s="2">
        <v>23838</v>
      </c>
      <c r="I10" s="2">
        <v>23746</v>
      </c>
      <c r="J10" s="2">
        <v>21921</v>
      </c>
      <c r="K10" s="2">
        <v>20357</v>
      </c>
      <c r="L10" s="2">
        <v>18601</v>
      </c>
      <c r="M10" s="2">
        <v>16486</v>
      </c>
      <c r="N10" s="2">
        <v>15509</v>
      </c>
      <c r="O10" s="2">
        <v>15155</v>
      </c>
      <c r="P10" s="3" t="s">
        <v>8</v>
      </c>
      <c r="Q10" s="2">
        <v>35894</v>
      </c>
      <c r="R10" s="2">
        <v>36085</v>
      </c>
      <c r="S10" s="2">
        <v>29618</v>
      </c>
      <c r="T10" s="2">
        <v>22412</v>
      </c>
      <c r="U10" s="2">
        <v>21183</v>
      </c>
      <c r="V10" s="2">
        <v>20265</v>
      </c>
      <c r="W10" s="2">
        <v>19471</v>
      </c>
      <c r="X10" s="2">
        <v>18889</v>
      </c>
      <c r="Y10" s="2">
        <v>18179</v>
      </c>
      <c r="Z10" s="2">
        <v>17752</v>
      </c>
      <c r="AA10" s="2">
        <v>17108</v>
      </c>
      <c r="AB10" s="2">
        <v>16275</v>
      </c>
      <c r="AD10" s="3" t="s">
        <v>8</v>
      </c>
      <c r="AE10" s="2">
        <v>44826</v>
      </c>
      <c r="AF10" s="2">
        <v>62569</v>
      </c>
      <c r="AG10" s="2">
        <v>32012</v>
      </c>
      <c r="AH10" s="2">
        <v>7385</v>
      </c>
      <c r="AI10" s="2">
        <v>6735</v>
      </c>
      <c r="AJ10" s="2">
        <v>6496</v>
      </c>
      <c r="AK10" s="2">
        <v>7415</v>
      </c>
      <c r="AL10" s="2">
        <v>6841</v>
      </c>
      <c r="AM10" s="2">
        <v>6465</v>
      </c>
      <c r="AN10" s="2">
        <v>7601</v>
      </c>
      <c r="AO10" s="2">
        <v>9060</v>
      </c>
      <c r="AP10" s="2">
        <v>9266</v>
      </c>
      <c r="AQ10" s="2">
        <v>9574</v>
      </c>
    </row>
    <row r="11" spans="1:43" x14ac:dyDescent="0.25">
      <c r="B11" s="3" t="s">
        <v>9</v>
      </c>
      <c r="C11" s="2">
        <v>27513</v>
      </c>
      <c r="D11" s="2">
        <v>30656</v>
      </c>
      <c r="E11" s="2">
        <v>24617</v>
      </c>
      <c r="F11" s="2">
        <v>22594</v>
      </c>
      <c r="G11" s="2">
        <v>21868</v>
      </c>
      <c r="H11" s="2">
        <v>22377</v>
      </c>
      <c r="I11" s="2">
        <v>21637</v>
      </c>
      <c r="J11" s="2">
        <v>20674</v>
      </c>
      <c r="K11" s="2">
        <v>19343</v>
      </c>
      <c r="L11" s="2">
        <v>17725</v>
      </c>
      <c r="M11" s="2">
        <v>15944</v>
      </c>
      <c r="N11" s="2">
        <v>13246</v>
      </c>
      <c r="O11" s="2">
        <v>13697</v>
      </c>
      <c r="P11" s="3" t="s">
        <v>9</v>
      </c>
      <c r="Q11" s="2">
        <v>35771</v>
      </c>
      <c r="R11" s="2">
        <v>32452</v>
      </c>
      <c r="S11" s="2">
        <v>23728</v>
      </c>
      <c r="T11" s="2">
        <v>22432</v>
      </c>
      <c r="U11" s="2">
        <v>21397</v>
      </c>
      <c r="V11" s="2">
        <v>20446</v>
      </c>
      <c r="W11" s="2">
        <v>19890</v>
      </c>
      <c r="X11" s="2">
        <v>19028</v>
      </c>
      <c r="Y11" s="2">
        <v>18445</v>
      </c>
      <c r="Z11" s="2">
        <v>17756</v>
      </c>
      <c r="AA11" s="2">
        <v>17329</v>
      </c>
      <c r="AB11" s="2">
        <v>17629</v>
      </c>
      <c r="AD11" s="3" t="s">
        <v>9</v>
      </c>
      <c r="AE11" s="2">
        <v>50708</v>
      </c>
      <c r="AF11" s="2">
        <v>47607</v>
      </c>
      <c r="AG11" s="2">
        <v>47700</v>
      </c>
      <c r="AH11" s="2">
        <v>47536</v>
      </c>
      <c r="AI11" s="2">
        <v>42239</v>
      </c>
      <c r="AJ11" s="2">
        <v>36184</v>
      </c>
      <c r="AK11" s="2">
        <v>33850</v>
      </c>
      <c r="AL11" s="2">
        <v>32432</v>
      </c>
      <c r="AM11" s="2">
        <v>30287</v>
      </c>
      <c r="AN11" s="2">
        <v>27868</v>
      </c>
      <c r="AO11" s="2">
        <v>26507</v>
      </c>
      <c r="AP11" s="2">
        <v>25739</v>
      </c>
      <c r="AQ11" s="2">
        <v>25119</v>
      </c>
    </row>
    <row r="12" spans="1:43" x14ac:dyDescent="0.25">
      <c r="B12" s="3" t="s">
        <v>10</v>
      </c>
      <c r="C12" s="2">
        <v>23513</v>
      </c>
      <c r="D12" s="2">
        <v>20302</v>
      </c>
      <c r="E12" s="2">
        <v>20872</v>
      </c>
      <c r="F12" s="2">
        <v>21246</v>
      </c>
      <c r="G12" s="2">
        <v>20401</v>
      </c>
      <c r="H12" s="2">
        <v>19730</v>
      </c>
      <c r="I12" s="2">
        <v>19177</v>
      </c>
      <c r="J12" s="2">
        <v>18230</v>
      </c>
      <c r="K12" s="2">
        <v>17089</v>
      </c>
      <c r="L12" s="2">
        <v>15799</v>
      </c>
      <c r="M12" s="2">
        <v>13304</v>
      </c>
      <c r="N12" s="2">
        <v>12562</v>
      </c>
      <c r="O12" s="2">
        <v>13176</v>
      </c>
      <c r="P12" s="3" t="s">
        <v>10</v>
      </c>
      <c r="Q12" s="2">
        <v>43532</v>
      </c>
      <c r="R12" s="2">
        <v>45448</v>
      </c>
      <c r="S12" s="2">
        <v>44354</v>
      </c>
      <c r="T12" s="2">
        <v>41106</v>
      </c>
      <c r="U12" s="2">
        <v>37917</v>
      </c>
      <c r="V12" s="2">
        <v>34708</v>
      </c>
      <c r="W12" s="2">
        <v>31102</v>
      </c>
      <c r="X12" s="2">
        <v>22353</v>
      </c>
      <c r="Y12" s="2">
        <v>19580</v>
      </c>
      <c r="Z12" s="2">
        <v>18739</v>
      </c>
      <c r="AA12" s="2">
        <v>18019</v>
      </c>
      <c r="AB12" s="2">
        <v>17729</v>
      </c>
      <c r="AD12" s="3" t="s">
        <v>10</v>
      </c>
      <c r="AE12" s="2">
        <v>46163</v>
      </c>
      <c r="AF12" s="2">
        <v>41100</v>
      </c>
      <c r="AG12" s="2">
        <v>43939</v>
      </c>
      <c r="AH12" s="2">
        <v>46111</v>
      </c>
      <c r="AI12" s="2">
        <v>50545</v>
      </c>
      <c r="AJ12" s="2">
        <v>46348</v>
      </c>
      <c r="AK12" s="2">
        <v>39170</v>
      </c>
      <c r="AL12" s="2">
        <v>34024</v>
      </c>
      <c r="AM12" s="2">
        <v>30535</v>
      </c>
      <c r="AN12" s="2">
        <v>29554</v>
      </c>
      <c r="AO12" s="2">
        <v>27902</v>
      </c>
      <c r="AP12" s="2">
        <v>26717</v>
      </c>
      <c r="AQ12" s="2">
        <v>26488</v>
      </c>
    </row>
    <row r="13" spans="1:43" x14ac:dyDescent="0.25">
      <c r="B13" s="3" t="s">
        <v>11</v>
      </c>
      <c r="C13" s="2">
        <v>45395</v>
      </c>
      <c r="D13" s="2">
        <v>42347</v>
      </c>
      <c r="E13" s="2">
        <v>42355</v>
      </c>
      <c r="F13" s="2">
        <v>42982</v>
      </c>
      <c r="G13" s="2">
        <v>42410</v>
      </c>
      <c r="H13" s="2">
        <v>40664</v>
      </c>
      <c r="I13" s="2">
        <v>36470</v>
      </c>
      <c r="J13" s="2">
        <v>33062</v>
      </c>
      <c r="K13" s="2">
        <v>28488</v>
      </c>
      <c r="L13" s="2">
        <v>23468</v>
      </c>
      <c r="M13" s="2">
        <v>18944</v>
      </c>
      <c r="N13" s="2">
        <v>18056</v>
      </c>
      <c r="O13" s="2">
        <v>18543</v>
      </c>
      <c r="P13" s="3" t="s">
        <v>11</v>
      </c>
      <c r="Q13" s="2">
        <v>27849</v>
      </c>
      <c r="R13" s="2">
        <v>28942</v>
      </c>
      <c r="S13" s="2">
        <v>30149</v>
      </c>
      <c r="T13" s="2">
        <v>17040</v>
      </c>
      <c r="U13">
        <v>13661</v>
      </c>
      <c r="V13" s="2">
        <v>10481</v>
      </c>
      <c r="W13" s="2">
        <v>9004</v>
      </c>
      <c r="X13">
        <v>7118</v>
      </c>
      <c r="Y13">
        <v>6981</v>
      </c>
      <c r="Z13">
        <v>6350</v>
      </c>
      <c r="AA13">
        <v>6281</v>
      </c>
      <c r="AB13">
        <v>5978</v>
      </c>
      <c r="AD13" s="3" t="s">
        <v>11</v>
      </c>
      <c r="AE13" s="2">
        <v>44753</v>
      </c>
      <c r="AF13" s="2">
        <v>45275</v>
      </c>
      <c r="AG13" s="2">
        <v>45933</v>
      </c>
      <c r="AH13" s="2">
        <v>48253</v>
      </c>
      <c r="AI13" s="2">
        <v>39698</v>
      </c>
      <c r="AJ13" s="2">
        <v>31230</v>
      </c>
      <c r="AK13" s="2">
        <v>28539</v>
      </c>
      <c r="AL13" s="2">
        <v>27659</v>
      </c>
      <c r="AM13" s="2">
        <v>26440</v>
      </c>
      <c r="AN13" s="2">
        <v>25102</v>
      </c>
      <c r="AO13" s="2">
        <v>24005</v>
      </c>
      <c r="AP13" s="2">
        <v>23115</v>
      </c>
      <c r="AQ13" s="2">
        <v>22696</v>
      </c>
    </row>
    <row r="14" spans="1:43" x14ac:dyDescent="0.25">
      <c r="B14" s="3" t="s">
        <v>12</v>
      </c>
      <c r="C14" s="2">
        <v>59598</v>
      </c>
      <c r="D14" s="2">
        <v>61575</v>
      </c>
      <c r="E14" s="2">
        <v>57456</v>
      </c>
      <c r="F14" s="2">
        <v>56622</v>
      </c>
      <c r="G14" s="2">
        <v>59796</v>
      </c>
      <c r="H14" s="2">
        <v>58671</v>
      </c>
      <c r="I14" s="2">
        <v>54574</v>
      </c>
      <c r="J14" s="2">
        <v>49549</v>
      </c>
      <c r="K14" s="2">
        <v>42134</v>
      </c>
      <c r="L14" s="2">
        <v>33259</v>
      </c>
      <c r="M14" s="2">
        <v>24412</v>
      </c>
      <c r="N14" s="2">
        <v>23462</v>
      </c>
      <c r="O14" s="2">
        <v>24654</v>
      </c>
      <c r="P14" s="3" t="s">
        <v>12</v>
      </c>
      <c r="Q14" s="2">
        <v>32364</v>
      </c>
      <c r="R14" s="2">
        <v>32235</v>
      </c>
      <c r="S14" s="2">
        <v>32584</v>
      </c>
      <c r="T14" s="2">
        <v>23672</v>
      </c>
      <c r="U14" s="2">
        <v>22442</v>
      </c>
      <c r="V14" s="2">
        <v>21109</v>
      </c>
      <c r="W14" s="2">
        <v>20181</v>
      </c>
      <c r="X14" s="2">
        <v>19977</v>
      </c>
      <c r="Y14" s="2">
        <v>20126</v>
      </c>
      <c r="Z14" s="2">
        <v>19484</v>
      </c>
      <c r="AA14" s="2">
        <v>19213</v>
      </c>
      <c r="AB14" s="2">
        <v>18745</v>
      </c>
      <c r="AD14" s="3" t="s">
        <v>12</v>
      </c>
      <c r="AE14" s="2">
        <v>38979</v>
      </c>
      <c r="AF14" s="2">
        <v>41141</v>
      </c>
      <c r="AG14" s="2">
        <v>42747</v>
      </c>
      <c r="AH14" s="2">
        <v>35304</v>
      </c>
      <c r="AI14" s="2">
        <v>31631</v>
      </c>
      <c r="AJ14" s="2">
        <v>30187</v>
      </c>
      <c r="AK14" s="2">
        <v>29511</v>
      </c>
      <c r="AL14" s="2">
        <v>27996</v>
      </c>
      <c r="AM14" s="2">
        <v>26878</v>
      </c>
      <c r="AN14" s="2">
        <v>26095</v>
      </c>
      <c r="AO14" s="2">
        <v>24602</v>
      </c>
      <c r="AP14" s="2">
        <v>24111</v>
      </c>
      <c r="AQ14" s="2">
        <v>23270</v>
      </c>
    </row>
    <row r="15" spans="1:43" x14ac:dyDescent="0.25">
      <c r="B15" s="3" t="s">
        <v>13</v>
      </c>
      <c r="C15" s="2">
        <v>30888</v>
      </c>
      <c r="D15" s="2">
        <v>33254</v>
      </c>
      <c r="E15" s="2">
        <v>29570</v>
      </c>
      <c r="F15" s="2">
        <v>27106</v>
      </c>
      <c r="G15" s="2">
        <v>27114</v>
      </c>
      <c r="H15" s="2">
        <v>26833</v>
      </c>
      <c r="I15" s="2">
        <v>25438</v>
      </c>
      <c r="J15" s="2">
        <v>24181</v>
      </c>
      <c r="K15" s="2">
        <v>21929</v>
      </c>
      <c r="L15" s="2">
        <v>19330</v>
      </c>
      <c r="M15" s="2">
        <v>16651</v>
      </c>
      <c r="N15" s="2">
        <v>15968</v>
      </c>
      <c r="O15" s="2">
        <v>17115</v>
      </c>
      <c r="P15" s="3" t="s">
        <v>13</v>
      </c>
      <c r="Q15" s="2">
        <v>46006</v>
      </c>
      <c r="R15" s="2">
        <v>46567</v>
      </c>
      <c r="S15" s="2">
        <v>34261</v>
      </c>
      <c r="T15" s="2">
        <v>27449</v>
      </c>
      <c r="U15" s="2">
        <v>26292</v>
      </c>
      <c r="V15" s="2">
        <v>24692</v>
      </c>
      <c r="W15" s="2">
        <v>22587</v>
      </c>
      <c r="X15" s="2">
        <v>22181</v>
      </c>
      <c r="Y15" s="2">
        <v>21311</v>
      </c>
      <c r="Z15" s="2">
        <v>20889</v>
      </c>
      <c r="AA15" s="2">
        <v>19865</v>
      </c>
      <c r="AB15" s="2">
        <v>18940</v>
      </c>
      <c r="AD15" s="3" t="s">
        <v>13</v>
      </c>
      <c r="AE15" s="2">
        <v>39892</v>
      </c>
      <c r="AF15" s="2">
        <v>39697</v>
      </c>
      <c r="AG15" s="2">
        <v>41898</v>
      </c>
      <c r="AH15" s="2">
        <v>43503</v>
      </c>
      <c r="AI15" s="2">
        <v>37601</v>
      </c>
      <c r="AJ15" s="2">
        <v>31759</v>
      </c>
      <c r="AK15" s="2">
        <v>30411</v>
      </c>
      <c r="AL15" s="2">
        <v>27221</v>
      </c>
      <c r="AM15" s="2">
        <v>26182</v>
      </c>
      <c r="AN15" s="2">
        <v>25024</v>
      </c>
      <c r="AO15" s="2">
        <v>24165</v>
      </c>
      <c r="AP15" s="2">
        <v>23388</v>
      </c>
      <c r="AQ15" s="2">
        <v>23316</v>
      </c>
    </row>
    <row r="16" spans="1:43" x14ac:dyDescent="0.25">
      <c r="B16" s="3" t="s">
        <v>14</v>
      </c>
      <c r="C16" s="2">
        <v>36740</v>
      </c>
      <c r="D16" s="2">
        <v>40316</v>
      </c>
      <c r="E16" s="2">
        <v>35206</v>
      </c>
      <c r="F16" s="2">
        <v>35909</v>
      </c>
      <c r="G16" s="2">
        <v>35878</v>
      </c>
      <c r="H16" s="2">
        <v>34596</v>
      </c>
      <c r="I16" s="2">
        <v>32865</v>
      </c>
      <c r="J16" s="2">
        <v>29310</v>
      </c>
      <c r="K16" s="2">
        <v>24748</v>
      </c>
      <c r="L16" s="2">
        <v>20825</v>
      </c>
      <c r="M16" s="2">
        <v>19827</v>
      </c>
      <c r="N16" s="2">
        <v>20135</v>
      </c>
      <c r="O16" s="2">
        <v>20390</v>
      </c>
      <c r="P16" s="3" t="s">
        <v>14</v>
      </c>
      <c r="Q16" s="2">
        <v>33481</v>
      </c>
      <c r="R16" s="2">
        <v>33744</v>
      </c>
      <c r="S16" s="2">
        <v>33346</v>
      </c>
      <c r="T16" s="2">
        <v>33671</v>
      </c>
      <c r="U16" s="2">
        <v>29043</v>
      </c>
      <c r="V16" s="2">
        <v>22079</v>
      </c>
      <c r="W16" s="2">
        <v>19324</v>
      </c>
      <c r="X16" s="2">
        <v>19192</v>
      </c>
      <c r="Y16" s="2">
        <v>18857</v>
      </c>
      <c r="Z16" s="2">
        <v>18838</v>
      </c>
      <c r="AA16" s="2">
        <v>18495</v>
      </c>
      <c r="AB16" s="2">
        <v>18221</v>
      </c>
      <c r="AD16" s="3" t="s">
        <v>14</v>
      </c>
      <c r="AE16" s="2">
        <v>46429</v>
      </c>
      <c r="AF16" s="2">
        <v>49028</v>
      </c>
      <c r="AG16" s="2">
        <v>55659</v>
      </c>
      <c r="AH16" s="2">
        <v>52031</v>
      </c>
      <c r="AI16" s="2">
        <v>45404</v>
      </c>
      <c r="AJ16" s="2">
        <v>42363</v>
      </c>
      <c r="AK16" s="2">
        <v>35713</v>
      </c>
      <c r="AL16" s="2">
        <v>32309</v>
      </c>
      <c r="AM16" s="2">
        <v>31115</v>
      </c>
      <c r="AN16" s="2">
        <v>29909</v>
      </c>
      <c r="AO16" s="2">
        <v>30496</v>
      </c>
      <c r="AP16" s="2">
        <v>29498</v>
      </c>
      <c r="AQ16" s="2">
        <v>29495</v>
      </c>
    </row>
    <row r="17" spans="1:43" x14ac:dyDescent="0.25">
      <c r="B17" s="3" t="s">
        <v>15</v>
      </c>
      <c r="C17" s="2">
        <v>28661</v>
      </c>
      <c r="D17" s="2">
        <v>30438</v>
      </c>
      <c r="E17" s="2">
        <v>23472</v>
      </c>
      <c r="F17" s="2">
        <v>21799</v>
      </c>
      <c r="G17" s="2">
        <v>22529</v>
      </c>
      <c r="H17" s="2">
        <v>22507</v>
      </c>
      <c r="I17" s="2">
        <v>21542</v>
      </c>
      <c r="J17" s="2">
        <v>20447</v>
      </c>
      <c r="K17" s="2">
        <v>19325</v>
      </c>
      <c r="L17" s="2">
        <v>16802</v>
      </c>
      <c r="M17" s="2">
        <v>15063</v>
      </c>
      <c r="N17" s="2">
        <v>15693</v>
      </c>
      <c r="O17" s="2">
        <v>16041</v>
      </c>
      <c r="P17" s="3" t="s">
        <v>15</v>
      </c>
      <c r="Q17" s="2">
        <v>30191</v>
      </c>
      <c r="R17" s="2">
        <v>29849</v>
      </c>
      <c r="S17" s="2">
        <v>29287</v>
      </c>
      <c r="T17" s="2">
        <v>18746</v>
      </c>
      <c r="U17" s="2">
        <v>18006</v>
      </c>
      <c r="V17" s="2">
        <v>18288</v>
      </c>
      <c r="W17" s="2">
        <v>18106</v>
      </c>
      <c r="X17" s="2">
        <v>17493</v>
      </c>
      <c r="Y17" s="2">
        <v>16798</v>
      </c>
      <c r="Z17" s="2">
        <v>16244</v>
      </c>
      <c r="AA17" s="2">
        <v>15986</v>
      </c>
      <c r="AB17" s="2">
        <v>14998</v>
      </c>
      <c r="AD17" s="3" t="s">
        <v>15</v>
      </c>
      <c r="AE17" s="2">
        <v>29001</v>
      </c>
      <c r="AF17" s="2">
        <v>29297</v>
      </c>
      <c r="AG17" s="2">
        <v>31014</v>
      </c>
      <c r="AH17" s="2">
        <v>32352</v>
      </c>
      <c r="AI17" s="2">
        <v>30134</v>
      </c>
      <c r="AJ17" s="2">
        <v>27120</v>
      </c>
      <c r="AK17" s="2">
        <v>25132</v>
      </c>
      <c r="AL17" s="2">
        <v>24030</v>
      </c>
      <c r="AM17" s="2">
        <v>23094</v>
      </c>
      <c r="AN17" s="2">
        <v>22232</v>
      </c>
      <c r="AO17" s="2">
        <v>21671</v>
      </c>
      <c r="AP17" s="2">
        <v>20942</v>
      </c>
      <c r="AQ17" s="2">
        <v>20553</v>
      </c>
    </row>
    <row r="18" spans="1:43" x14ac:dyDescent="0.25">
      <c r="B18" s="3" t="s">
        <v>16</v>
      </c>
      <c r="C18" s="2">
        <v>24313</v>
      </c>
      <c r="D18" s="2">
        <v>18027</v>
      </c>
      <c r="E18" s="2">
        <v>18927</v>
      </c>
      <c r="F18" s="2">
        <v>19179</v>
      </c>
      <c r="G18" s="2">
        <v>19705</v>
      </c>
      <c r="H18" s="2">
        <v>19588</v>
      </c>
      <c r="I18" s="2">
        <v>18939</v>
      </c>
      <c r="J18" s="2">
        <v>18190</v>
      </c>
      <c r="K18" s="2">
        <v>17297</v>
      </c>
      <c r="L18" s="2">
        <v>15818</v>
      </c>
      <c r="M18" s="2">
        <v>13922</v>
      </c>
      <c r="N18" s="2">
        <v>13752</v>
      </c>
      <c r="O18" s="2">
        <v>14652</v>
      </c>
      <c r="P18" s="3" t="s">
        <v>16</v>
      </c>
      <c r="Q18" s="2">
        <v>24350</v>
      </c>
      <c r="R18" s="2">
        <v>24929</v>
      </c>
      <c r="S18" s="2">
        <v>21888</v>
      </c>
      <c r="T18" s="2">
        <v>18382</v>
      </c>
      <c r="U18" s="2">
        <v>18523</v>
      </c>
      <c r="V18" s="2">
        <v>17849</v>
      </c>
      <c r="W18" s="2">
        <v>17393</v>
      </c>
      <c r="X18" s="2">
        <v>16784</v>
      </c>
      <c r="Y18" s="2">
        <v>16257</v>
      </c>
      <c r="Z18" s="2">
        <v>15585</v>
      </c>
      <c r="AA18" s="2">
        <v>15123</v>
      </c>
      <c r="AB18" s="2">
        <v>14080</v>
      </c>
      <c r="AD18" s="3" t="s">
        <v>16</v>
      </c>
      <c r="AE18" s="2">
        <v>37611</v>
      </c>
      <c r="AF18" s="2">
        <v>39413</v>
      </c>
      <c r="AG18" s="2">
        <v>36796</v>
      </c>
      <c r="AH18" s="2">
        <v>25802</v>
      </c>
      <c r="AI18" s="2">
        <v>23439</v>
      </c>
      <c r="AJ18" s="2">
        <v>23179</v>
      </c>
      <c r="AK18" s="2">
        <v>21484</v>
      </c>
      <c r="AL18" s="2">
        <v>21017</v>
      </c>
      <c r="AM18" s="2">
        <v>20698</v>
      </c>
      <c r="AN18" s="2">
        <v>19918</v>
      </c>
      <c r="AO18" s="2">
        <v>19830</v>
      </c>
      <c r="AP18" s="2">
        <v>18733</v>
      </c>
      <c r="AQ18" s="2">
        <v>18054</v>
      </c>
    </row>
    <row r="19" spans="1:43" x14ac:dyDescent="0.25">
      <c r="B19" s="3" t="s">
        <v>17</v>
      </c>
      <c r="C19" s="2">
        <v>23525</v>
      </c>
      <c r="D19" s="2">
        <v>25775</v>
      </c>
      <c r="E19" s="2">
        <v>22644</v>
      </c>
      <c r="F19" s="2">
        <v>19844</v>
      </c>
      <c r="G19" s="2">
        <v>19058</v>
      </c>
      <c r="H19" s="2">
        <v>17515</v>
      </c>
      <c r="I19" s="2">
        <v>16356</v>
      </c>
      <c r="J19" s="2">
        <v>15130</v>
      </c>
      <c r="K19" s="2">
        <v>12829</v>
      </c>
      <c r="L19" s="2">
        <v>9898</v>
      </c>
      <c r="M19" s="2">
        <v>8840</v>
      </c>
      <c r="N19" s="2">
        <v>8752</v>
      </c>
      <c r="O19" s="2">
        <v>8828</v>
      </c>
      <c r="P19" s="3" t="s">
        <v>17</v>
      </c>
      <c r="Q19" s="2">
        <v>44997</v>
      </c>
      <c r="R19" s="2">
        <v>45795</v>
      </c>
      <c r="S19" s="2">
        <v>41996</v>
      </c>
      <c r="T19" s="2">
        <v>34984</v>
      </c>
      <c r="U19" s="2">
        <v>32063</v>
      </c>
      <c r="V19" s="2">
        <v>30653</v>
      </c>
      <c r="W19" s="2">
        <v>29399</v>
      </c>
      <c r="X19" s="2">
        <v>28243</v>
      </c>
      <c r="Y19" s="2">
        <v>26006</v>
      </c>
      <c r="Z19" s="2">
        <v>24082</v>
      </c>
      <c r="AA19" s="2">
        <v>22833</v>
      </c>
      <c r="AB19" s="2">
        <v>21248</v>
      </c>
      <c r="AD19" s="3" t="s">
        <v>17</v>
      </c>
      <c r="AE19" s="2">
        <v>48043</v>
      </c>
      <c r="AF19" s="2">
        <v>47489</v>
      </c>
      <c r="AG19" s="2">
        <v>54962</v>
      </c>
      <c r="AH19" s="2">
        <v>43905</v>
      </c>
      <c r="AI19" s="2">
        <v>35523</v>
      </c>
      <c r="AJ19" s="2">
        <v>32213</v>
      </c>
      <c r="AK19" s="2">
        <v>30037</v>
      </c>
      <c r="AL19" s="2">
        <v>27322</v>
      </c>
      <c r="AM19" s="2">
        <v>26096</v>
      </c>
      <c r="AN19" s="2">
        <v>25412</v>
      </c>
      <c r="AO19" s="2">
        <v>24514</v>
      </c>
      <c r="AP19" s="2">
        <v>24210</v>
      </c>
      <c r="AQ19" s="2">
        <v>23287</v>
      </c>
    </row>
    <row r="20" spans="1:43" x14ac:dyDescent="0.25">
      <c r="B20" s="3" t="s">
        <v>18</v>
      </c>
      <c r="C20" s="2">
        <v>29819</v>
      </c>
      <c r="D20" s="2">
        <v>31005</v>
      </c>
      <c r="E20" s="2">
        <v>26988</v>
      </c>
      <c r="F20" s="2">
        <v>25205</v>
      </c>
      <c r="G20" s="2">
        <v>24109</v>
      </c>
      <c r="H20" s="2">
        <v>21843</v>
      </c>
      <c r="I20" s="2">
        <v>20425</v>
      </c>
      <c r="J20" s="2">
        <v>18785</v>
      </c>
      <c r="K20" s="2">
        <v>17065</v>
      </c>
      <c r="L20" s="2">
        <v>12662</v>
      </c>
      <c r="M20" s="2">
        <v>11179</v>
      </c>
      <c r="N20" s="2">
        <v>10909</v>
      </c>
      <c r="O20" s="2">
        <v>11485</v>
      </c>
      <c r="P20" s="3" t="s">
        <v>18</v>
      </c>
      <c r="Q20" s="2">
        <v>37908</v>
      </c>
      <c r="R20" s="2">
        <v>39632</v>
      </c>
      <c r="S20" s="2">
        <v>31808</v>
      </c>
      <c r="T20" s="2">
        <v>29946</v>
      </c>
      <c r="U20" s="2">
        <v>28144</v>
      </c>
      <c r="V20" s="2">
        <v>26747</v>
      </c>
      <c r="W20" s="2">
        <v>24997</v>
      </c>
      <c r="X20" s="2">
        <v>24997</v>
      </c>
      <c r="Y20" s="2">
        <v>24997</v>
      </c>
      <c r="Z20" s="2">
        <v>24223</v>
      </c>
      <c r="AA20" s="2">
        <v>22641</v>
      </c>
      <c r="AB20" s="2">
        <v>21176</v>
      </c>
      <c r="AD20" s="3" t="s">
        <v>18</v>
      </c>
      <c r="AE20" s="2">
        <v>35918</v>
      </c>
      <c r="AF20" s="2">
        <v>36576</v>
      </c>
      <c r="AG20" s="2">
        <v>36777</v>
      </c>
      <c r="AH20" s="2">
        <v>30376</v>
      </c>
      <c r="AI20" s="2">
        <v>22248</v>
      </c>
      <c r="AJ20" s="2">
        <v>17548</v>
      </c>
      <c r="AK20" s="2">
        <v>15986</v>
      </c>
      <c r="AL20" s="2">
        <v>16320</v>
      </c>
      <c r="AM20" s="2">
        <v>15083</v>
      </c>
      <c r="AN20" s="2">
        <v>15396</v>
      </c>
      <c r="AO20" s="2">
        <v>14720</v>
      </c>
      <c r="AP20" s="2">
        <v>15506</v>
      </c>
      <c r="AQ20" s="2">
        <v>14375</v>
      </c>
    </row>
    <row r="21" spans="1:43" x14ac:dyDescent="0.25">
      <c r="B21" s="3" t="s">
        <v>19</v>
      </c>
      <c r="C21" s="2">
        <v>24470</v>
      </c>
      <c r="D21" s="2">
        <v>26693</v>
      </c>
      <c r="E21" s="2">
        <v>23175</v>
      </c>
      <c r="F21" s="2">
        <v>20345</v>
      </c>
      <c r="G21" s="2">
        <v>19455</v>
      </c>
      <c r="H21" s="2">
        <v>17766</v>
      </c>
      <c r="I21" s="2">
        <v>16613</v>
      </c>
      <c r="J21" s="2">
        <v>15359</v>
      </c>
      <c r="K21" s="2">
        <v>12996</v>
      </c>
      <c r="L21" s="2">
        <v>10052</v>
      </c>
      <c r="M21" s="2">
        <v>8974</v>
      </c>
      <c r="N21" s="2">
        <v>8848</v>
      </c>
      <c r="O21" s="2">
        <v>8944</v>
      </c>
      <c r="P21" s="3" t="s">
        <v>19</v>
      </c>
      <c r="Q21" s="2">
        <v>39885</v>
      </c>
      <c r="R21" s="2">
        <v>39355</v>
      </c>
      <c r="S21" s="2">
        <v>38957</v>
      </c>
      <c r="T21" s="2">
        <v>31632</v>
      </c>
      <c r="U21" s="2">
        <v>26428</v>
      </c>
      <c r="V21" s="2">
        <v>24837</v>
      </c>
      <c r="W21" s="2">
        <v>24248</v>
      </c>
      <c r="X21" s="2">
        <v>23702</v>
      </c>
      <c r="Y21" s="2">
        <v>22759</v>
      </c>
      <c r="Z21" s="2">
        <v>21707</v>
      </c>
      <c r="AA21" s="2">
        <v>20952</v>
      </c>
      <c r="AB21" s="2">
        <v>19765</v>
      </c>
      <c r="AD21" s="3" t="s">
        <v>19</v>
      </c>
      <c r="AE21" s="2">
        <v>49857</v>
      </c>
      <c r="AF21" s="2">
        <v>49404</v>
      </c>
      <c r="AG21" s="2">
        <v>38650</v>
      </c>
      <c r="AH21" s="2">
        <v>35016</v>
      </c>
      <c r="AI21" s="2">
        <v>32508</v>
      </c>
      <c r="AJ21" s="2">
        <v>31168</v>
      </c>
      <c r="AK21" s="2">
        <v>29108</v>
      </c>
      <c r="AL21" s="2">
        <v>27417</v>
      </c>
      <c r="AM21" s="2">
        <v>27166</v>
      </c>
      <c r="AN21" s="2">
        <v>25711</v>
      </c>
      <c r="AO21" s="2">
        <v>23913</v>
      </c>
      <c r="AP21" s="2">
        <v>22490</v>
      </c>
      <c r="AQ21" s="2">
        <v>21149</v>
      </c>
    </row>
    <row r="22" spans="1:43" x14ac:dyDescent="0.25">
      <c r="B22" s="3" t="s">
        <v>20</v>
      </c>
      <c r="C22" s="2">
        <v>20415</v>
      </c>
      <c r="D22" s="2">
        <v>22476</v>
      </c>
      <c r="E22" s="2">
        <v>19689</v>
      </c>
      <c r="F22" s="2">
        <v>19678</v>
      </c>
      <c r="G22" s="2">
        <v>20285</v>
      </c>
      <c r="H22" s="2">
        <v>20384</v>
      </c>
      <c r="I22" s="2">
        <v>20307</v>
      </c>
      <c r="J22" s="2">
        <v>18929</v>
      </c>
      <c r="K22" s="2">
        <v>17776</v>
      </c>
      <c r="L22" s="2">
        <v>16753</v>
      </c>
      <c r="M22" s="2">
        <v>15227</v>
      </c>
      <c r="N22" s="2">
        <v>15131</v>
      </c>
      <c r="O22" s="2">
        <v>15295</v>
      </c>
      <c r="P22" s="3" t="s">
        <v>20</v>
      </c>
      <c r="Q22" s="2">
        <v>40769</v>
      </c>
      <c r="R22" s="2">
        <v>42116</v>
      </c>
      <c r="S22" s="2">
        <v>43905</v>
      </c>
      <c r="T22" s="2">
        <v>40159</v>
      </c>
      <c r="U22" s="2">
        <v>30513</v>
      </c>
      <c r="V22" s="2">
        <v>28622</v>
      </c>
      <c r="W22" s="2">
        <v>27459</v>
      </c>
      <c r="X22" s="2">
        <v>26845</v>
      </c>
      <c r="Y22" s="2">
        <v>25683</v>
      </c>
      <c r="Z22" s="2">
        <v>24260</v>
      </c>
      <c r="AA22" s="2">
        <v>23556</v>
      </c>
      <c r="AB22" s="2">
        <v>22438</v>
      </c>
      <c r="AD22" s="3" t="s">
        <v>20</v>
      </c>
      <c r="AE22" s="2">
        <v>34274</v>
      </c>
      <c r="AF22" s="2">
        <v>32318</v>
      </c>
      <c r="AG22" s="2">
        <v>23008</v>
      </c>
      <c r="AH22" s="2">
        <v>20554</v>
      </c>
      <c r="AI22" s="2">
        <v>18885</v>
      </c>
      <c r="AJ22" s="2">
        <v>17921</v>
      </c>
      <c r="AK22" s="2">
        <v>17397</v>
      </c>
      <c r="AL22" s="2">
        <v>16620</v>
      </c>
      <c r="AM22" s="2">
        <v>16882</v>
      </c>
      <c r="AN22" s="2">
        <v>16358</v>
      </c>
      <c r="AO22" s="2">
        <v>16257</v>
      </c>
      <c r="AP22" s="2">
        <v>15869</v>
      </c>
      <c r="AQ22" s="2">
        <v>16300</v>
      </c>
    </row>
    <row r="23" spans="1:43" x14ac:dyDescent="0.25">
      <c r="B23" s="3" t="s">
        <v>21</v>
      </c>
      <c r="C23" s="2">
        <v>31674</v>
      </c>
      <c r="D23" s="2">
        <v>32531</v>
      </c>
      <c r="E23" s="2">
        <v>35488</v>
      </c>
      <c r="F23" s="2">
        <v>36554</v>
      </c>
      <c r="G23" s="2">
        <v>35349</v>
      </c>
      <c r="H23" s="2">
        <v>33041</v>
      </c>
      <c r="I23" s="2">
        <v>31546</v>
      </c>
      <c r="J23" s="2">
        <v>28926</v>
      </c>
      <c r="K23" s="2">
        <v>27062</v>
      </c>
      <c r="L23" s="2">
        <v>24904</v>
      </c>
      <c r="M23" s="2">
        <v>23580</v>
      </c>
      <c r="N23" s="2">
        <v>21901</v>
      </c>
      <c r="O23" s="2">
        <v>22292</v>
      </c>
      <c r="P23" s="3"/>
      <c r="Q23" s="2"/>
      <c r="R23" s="2"/>
      <c r="S23" s="2"/>
      <c r="T23" s="2"/>
      <c r="U23" s="2"/>
      <c r="V23" s="2"/>
      <c r="W23" s="2"/>
      <c r="X23" s="2"/>
      <c r="AD23" s="3" t="s">
        <v>21</v>
      </c>
      <c r="AE23" s="2">
        <v>22640</v>
      </c>
      <c r="AF23" s="2">
        <v>21166</v>
      </c>
      <c r="AG23" s="2">
        <v>18156</v>
      </c>
      <c r="AH23" s="2">
        <v>14147</v>
      </c>
      <c r="AI23" s="2">
        <v>13139</v>
      </c>
      <c r="AJ23" s="2">
        <v>13266</v>
      </c>
      <c r="AK23" s="2">
        <v>12485</v>
      </c>
      <c r="AL23" s="2">
        <v>12670</v>
      </c>
      <c r="AM23" s="2">
        <v>12236</v>
      </c>
      <c r="AN23" s="2">
        <v>12224</v>
      </c>
      <c r="AO23" s="2">
        <v>12130</v>
      </c>
      <c r="AP23" s="2">
        <v>12371</v>
      </c>
      <c r="AQ23" s="2">
        <v>12058</v>
      </c>
    </row>
    <row r="24" spans="1:43" x14ac:dyDescent="0.25">
      <c r="A24" t="s">
        <v>35</v>
      </c>
      <c r="B24" s="3" t="s">
        <v>22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3"/>
      <c r="Q24" s="2"/>
      <c r="R24" s="2"/>
      <c r="S24" s="2"/>
      <c r="T24" s="2"/>
      <c r="U24" s="2"/>
      <c r="V24" s="2"/>
      <c r="W24" s="2"/>
      <c r="X24" s="2"/>
      <c r="AD24" s="3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</row>
    <row r="25" spans="1:43" x14ac:dyDescent="0.25">
      <c r="A25" t="s">
        <v>35</v>
      </c>
      <c r="B25" s="3" t="s">
        <v>23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3"/>
      <c r="Q25" s="2"/>
      <c r="R25" s="2"/>
      <c r="S25" s="2"/>
      <c r="T25" s="2"/>
      <c r="U25" s="2"/>
      <c r="V25" s="2"/>
      <c r="W25" s="2"/>
      <c r="X25" s="2"/>
      <c r="AD25" s="3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</row>
    <row r="26" spans="1:43" x14ac:dyDescent="0.25">
      <c r="B26" s="3"/>
      <c r="P26" s="3"/>
      <c r="Q26" s="2"/>
      <c r="R26" s="2"/>
      <c r="S26" s="2"/>
      <c r="T26" s="2"/>
      <c r="U26" s="2"/>
      <c r="V26" s="2"/>
      <c r="W26" s="2"/>
      <c r="X26" s="2"/>
      <c r="AD26" s="3"/>
    </row>
    <row r="27" spans="1:43" s="6" customFormat="1" x14ac:dyDescent="0.25">
      <c r="B27" s="7" t="s">
        <v>26</v>
      </c>
      <c r="C27" s="7">
        <f>AVERAGE(C3:C23)</f>
        <v>33663.333333333336</v>
      </c>
      <c r="P27" s="7"/>
      <c r="Q27" s="8">
        <f>AVERAGE(Q3:Q22)</f>
        <v>37832.5</v>
      </c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D27" s="7"/>
      <c r="AE27" s="6">
        <f>AVERAGE(AE3:AE23)</f>
        <v>39885.238095238092</v>
      </c>
      <c r="AL27" s="8"/>
      <c r="AM27" s="8"/>
      <c r="AN27" s="8"/>
      <c r="AO27" s="8"/>
      <c r="AP27" s="8"/>
      <c r="AQ27" s="8"/>
    </row>
    <row r="28" spans="1:43" x14ac:dyDescent="0.25">
      <c r="A28" t="s">
        <v>39</v>
      </c>
      <c r="B28" s="3"/>
      <c r="G28" s="2"/>
      <c r="H28" s="2"/>
      <c r="I28" s="2"/>
      <c r="J28" s="2"/>
      <c r="K28" s="2"/>
      <c r="L28" s="2"/>
      <c r="M28" s="2"/>
      <c r="N28" s="2"/>
      <c r="P28" s="4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D28" s="4"/>
    </row>
    <row r="29" spans="1:43" x14ac:dyDescent="0.25">
      <c r="B29" s="3" t="s">
        <v>1</v>
      </c>
      <c r="C29">
        <f>C3/$C$27</f>
        <v>1.2919992078423606</v>
      </c>
      <c r="D29">
        <f t="shared" ref="D29:O29" si="0">D3/$C$27</f>
        <v>1.4865729280126745</v>
      </c>
      <c r="E29">
        <f t="shared" si="0"/>
        <v>0.82335874839092971</v>
      </c>
      <c r="F29">
        <f t="shared" si="0"/>
        <v>0.30519853450836715</v>
      </c>
      <c r="G29">
        <f t="shared" si="0"/>
        <v>0.31559560352510146</v>
      </c>
      <c r="H29">
        <f t="shared" si="0"/>
        <v>0.29979205861966529</v>
      </c>
      <c r="I29">
        <f t="shared" si="0"/>
        <v>0.32002178433508266</v>
      </c>
      <c r="J29">
        <f t="shared" si="0"/>
        <v>0.33573621150608968</v>
      </c>
      <c r="K29">
        <f t="shared" si="0"/>
        <v>0.33713238934547973</v>
      </c>
      <c r="L29">
        <f t="shared" si="0"/>
        <v>0.32213090404990591</v>
      </c>
      <c r="M29">
        <f t="shared" si="0"/>
        <v>0.2986632339835627</v>
      </c>
      <c r="N29">
        <f t="shared" si="0"/>
        <v>0.28975146054064754</v>
      </c>
      <c r="O29">
        <f t="shared" si="0"/>
        <v>0.28514704426180809</v>
      </c>
      <c r="P29" s="3" t="s">
        <v>1</v>
      </c>
      <c r="Q29" s="9">
        <f>Q3/$Q$27</f>
        <v>1.5695764223881583</v>
      </c>
      <c r="R29" s="9">
        <f t="shared" ref="R29:AB29" si="1">R3/$Q$27</f>
        <v>1.5194607810744729</v>
      </c>
      <c r="S29" s="9">
        <f t="shared" si="1"/>
        <v>1.5080948919579726</v>
      </c>
      <c r="T29" s="9">
        <f t="shared" si="1"/>
        <v>1.1868631467653472</v>
      </c>
      <c r="U29" s="9">
        <f t="shared" si="1"/>
        <v>0.70695830304632257</v>
      </c>
      <c r="V29" s="9">
        <f t="shared" si="1"/>
        <v>0.60683274962003564</v>
      </c>
      <c r="W29" s="9">
        <f t="shared" si="1"/>
        <v>0.57289367607216013</v>
      </c>
      <c r="X29" s="9">
        <f t="shared" si="1"/>
        <v>0.55367739377519332</v>
      </c>
      <c r="Y29" s="9">
        <f t="shared" si="1"/>
        <v>0.53306019956386708</v>
      </c>
      <c r="Z29" s="9">
        <f t="shared" si="1"/>
        <v>0.50726227449943828</v>
      </c>
      <c r="AA29" s="9">
        <f t="shared" si="1"/>
        <v>0.48767593999867836</v>
      </c>
      <c r="AB29" s="9">
        <f t="shared" si="1"/>
        <v>0.46460054186215555</v>
      </c>
      <c r="AD29" s="3" t="s">
        <v>1</v>
      </c>
      <c r="AE29" s="3">
        <f>AE3/$AE$27</f>
        <v>1.180762664310701</v>
      </c>
      <c r="AF29" s="3">
        <f t="shared" ref="AF29:AQ29" si="2">AF3/$AE$27</f>
        <v>1.1315966045439894</v>
      </c>
      <c r="AG29" s="3">
        <f t="shared" si="2"/>
        <v>0.63522248355400623</v>
      </c>
      <c r="AH29" s="3">
        <f t="shared" si="2"/>
        <v>0.2789753936890364</v>
      </c>
      <c r="AI29" s="3">
        <f t="shared" si="2"/>
        <v>0.23728076982772003</v>
      </c>
      <c r="AJ29" s="3">
        <f t="shared" si="2"/>
        <v>0.23560095034563452</v>
      </c>
      <c r="AK29" s="3">
        <f t="shared" si="2"/>
        <v>0.22554710538568992</v>
      </c>
      <c r="AL29" s="3">
        <f t="shared" si="2"/>
        <v>0.22151052424217102</v>
      </c>
      <c r="AM29" s="3">
        <f t="shared" si="2"/>
        <v>0.21762437469406273</v>
      </c>
      <c r="AN29" s="3">
        <f t="shared" si="2"/>
        <v>0.26222734273331821</v>
      </c>
      <c r="AO29" s="3">
        <f t="shared" si="2"/>
        <v>0.30151506106806436</v>
      </c>
      <c r="AP29" s="3">
        <f t="shared" si="2"/>
        <v>0.38565646676775034</v>
      </c>
      <c r="AQ29" s="3">
        <f t="shared" si="2"/>
        <v>0.41529149106364693</v>
      </c>
    </row>
    <row r="30" spans="1:43" x14ac:dyDescent="0.25">
      <c r="B30" s="3" t="s">
        <v>2</v>
      </c>
      <c r="C30">
        <f t="shared" ref="C30:O30" si="3">C4/$C$27</f>
        <v>1.3975443113179522</v>
      </c>
      <c r="D30">
        <f t="shared" si="3"/>
        <v>1.513159718784038</v>
      </c>
      <c r="E30">
        <f t="shared" si="3"/>
        <v>0.60769383107238339</v>
      </c>
      <c r="F30">
        <f t="shared" si="3"/>
        <v>0.44018219625705512</v>
      </c>
      <c r="G30">
        <f t="shared" si="3"/>
        <v>0.47600752549757397</v>
      </c>
      <c r="H30">
        <f t="shared" si="3"/>
        <v>0.47060104960887211</v>
      </c>
      <c r="I30">
        <f t="shared" si="3"/>
        <v>0.47954252896326366</v>
      </c>
      <c r="J30">
        <f t="shared" si="3"/>
        <v>0.48420635706505594</v>
      </c>
      <c r="K30">
        <f t="shared" si="3"/>
        <v>0.47808693930092083</v>
      </c>
      <c r="L30">
        <f t="shared" si="3"/>
        <v>0.45960986236261014</v>
      </c>
      <c r="M30">
        <f t="shared" si="3"/>
        <v>0.48450341617981973</v>
      </c>
      <c r="N30">
        <f t="shared" si="3"/>
        <v>0.53770670363402318</v>
      </c>
      <c r="O30">
        <f t="shared" si="3"/>
        <v>0.57552232894345967</v>
      </c>
      <c r="P30" s="3" t="s">
        <v>2</v>
      </c>
      <c r="Q30" s="9">
        <f t="shared" ref="Q30:AB30" si="4">Q4/$Q$27</f>
        <v>0.79436992004229168</v>
      </c>
      <c r="R30" s="9">
        <f t="shared" si="4"/>
        <v>0.81630872926716447</v>
      </c>
      <c r="S30" s="9">
        <f t="shared" si="4"/>
        <v>0.84757814048767599</v>
      </c>
      <c r="T30" s="9">
        <f t="shared" si="4"/>
        <v>0.91635498579263863</v>
      </c>
      <c r="U30" s="9">
        <f t="shared" si="4"/>
        <v>0.76717108306350357</v>
      </c>
      <c r="V30" s="9">
        <f t="shared" si="4"/>
        <v>0.57125487345536241</v>
      </c>
      <c r="W30" s="9">
        <f t="shared" si="4"/>
        <v>0.53422322077578799</v>
      </c>
      <c r="X30" s="9">
        <f t="shared" si="4"/>
        <v>0.52460186347716908</v>
      </c>
      <c r="Y30" s="9">
        <f t="shared" si="4"/>
        <v>0.51728011630212123</v>
      </c>
      <c r="Z30" s="9">
        <f t="shared" si="4"/>
        <v>0.49811669860569618</v>
      </c>
      <c r="AA30" s="9">
        <f t="shared" si="4"/>
        <v>0.47715588449084784</v>
      </c>
      <c r="AB30" s="9">
        <f t="shared" si="4"/>
        <v>0.46536707857001258</v>
      </c>
      <c r="AD30" s="3" t="s">
        <v>2</v>
      </c>
      <c r="AE30" s="3">
        <f t="shared" ref="AE30:AQ30" si="5">AE4/$AE$27</f>
        <v>0.98249382155947429</v>
      </c>
      <c r="AF30" s="3">
        <f t="shared" si="5"/>
        <v>0.99919172865005557</v>
      </c>
      <c r="AG30" s="3">
        <f t="shared" si="5"/>
        <v>0.35948136916629858</v>
      </c>
      <c r="AH30" s="3">
        <f t="shared" si="5"/>
        <v>0.2656621974951946</v>
      </c>
      <c r="AI30" s="3">
        <f t="shared" si="5"/>
        <v>0.1926527298558961</v>
      </c>
      <c r="AJ30" s="3">
        <f t="shared" si="5"/>
        <v>0.17600496663045168</v>
      </c>
      <c r="AK30" s="3">
        <f t="shared" si="5"/>
        <v>0.1701882782745735</v>
      </c>
      <c r="AL30" s="3">
        <f t="shared" si="5"/>
        <v>0.17334734177819699</v>
      </c>
      <c r="AM30" s="3">
        <f t="shared" si="5"/>
        <v>0.1591566279444597</v>
      </c>
      <c r="AN30" s="3">
        <f t="shared" si="5"/>
        <v>0.1565491469573419</v>
      </c>
      <c r="AO30" s="3">
        <f t="shared" si="5"/>
        <v>0.15667450662018412</v>
      </c>
      <c r="AP30" s="3">
        <f t="shared" si="5"/>
        <v>0.16173903699900907</v>
      </c>
      <c r="AQ30" s="3">
        <f t="shared" si="5"/>
        <v>0.1645470934466744</v>
      </c>
    </row>
    <row r="31" spans="1:43" x14ac:dyDescent="0.25">
      <c r="B31" s="3" t="s">
        <v>3</v>
      </c>
      <c r="C31">
        <f t="shared" ref="C31:O31" si="6">C5/$C$27</f>
        <v>1.1525596593722149</v>
      </c>
      <c r="D31">
        <f t="shared" si="6"/>
        <v>0.85226260025745115</v>
      </c>
      <c r="E31">
        <f t="shared" si="6"/>
        <v>0.55157936429349441</v>
      </c>
      <c r="F31">
        <f t="shared" si="6"/>
        <v>0.50369343499356367</v>
      </c>
      <c r="G31">
        <f t="shared" si="6"/>
        <v>0.43385483711258538</v>
      </c>
      <c r="H31">
        <f t="shared" si="6"/>
        <v>0.44140013862758687</v>
      </c>
      <c r="I31">
        <f t="shared" si="6"/>
        <v>0.45043073571640752</v>
      </c>
      <c r="J31">
        <f t="shared" si="6"/>
        <v>0.46323398356272893</v>
      </c>
      <c r="K31">
        <f t="shared" si="6"/>
        <v>0.45996633330032671</v>
      </c>
      <c r="L31">
        <f t="shared" si="6"/>
        <v>0.465016338251312</v>
      </c>
      <c r="M31">
        <f t="shared" si="6"/>
        <v>0.48245370828794926</v>
      </c>
      <c r="N31">
        <f t="shared" si="6"/>
        <v>0.51010991187246257</v>
      </c>
      <c r="O31">
        <f t="shared" si="6"/>
        <v>0.52924051886325374</v>
      </c>
      <c r="P31" s="3" t="s">
        <v>3</v>
      </c>
      <c r="Q31" s="9">
        <f t="shared" ref="Q31:AB31" si="7">Q5/$Q$27</f>
        <v>1.3889909469371573</v>
      </c>
      <c r="R31" s="9">
        <f t="shared" si="7"/>
        <v>1.4014934249653077</v>
      </c>
      <c r="S31" s="9">
        <f t="shared" si="7"/>
        <v>1.3960748034097668</v>
      </c>
      <c r="T31" s="9">
        <f t="shared" si="7"/>
        <v>1.4091852243441485</v>
      </c>
      <c r="U31" s="9">
        <f t="shared" si="7"/>
        <v>1.3426815568624859</v>
      </c>
      <c r="V31" s="9">
        <f t="shared" si="7"/>
        <v>0.84356043084649446</v>
      </c>
      <c r="W31" s="9">
        <f t="shared" si="7"/>
        <v>0.67790920504856933</v>
      </c>
      <c r="X31" s="9">
        <f t="shared" si="7"/>
        <v>0.65327430119606156</v>
      </c>
      <c r="Y31" s="9">
        <f t="shared" si="7"/>
        <v>0.66675477433423647</v>
      </c>
      <c r="Z31" s="9">
        <f t="shared" si="7"/>
        <v>0.68457014471684396</v>
      </c>
      <c r="AA31" s="9">
        <f t="shared" si="7"/>
        <v>0.67804136654992397</v>
      </c>
      <c r="AB31" s="9">
        <f t="shared" si="7"/>
        <v>0.6844908478160312</v>
      </c>
      <c r="AD31" s="3" t="s">
        <v>3</v>
      </c>
      <c r="AE31" s="3">
        <f t="shared" ref="AE31:AQ31" si="8">AE5/$AE$27</f>
        <v>1.0522188660323071</v>
      </c>
      <c r="AF31" s="3">
        <f t="shared" si="8"/>
        <v>1.1776537446722144</v>
      </c>
      <c r="AG31" s="3">
        <f t="shared" si="8"/>
        <v>0.96474289330101848</v>
      </c>
      <c r="AH31" s="3">
        <f t="shared" si="8"/>
        <v>0.56988502728065049</v>
      </c>
      <c r="AI31" s="3">
        <f t="shared" si="8"/>
        <v>0.46370539285330536</v>
      </c>
      <c r="AJ31" s="3">
        <f t="shared" si="8"/>
        <v>0.3186642629448776</v>
      </c>
      <c r="AK31" s="3">
        <f t="shared" si="8"/>
        <v>0.29429434448835351</v>
      </c>
      <c r="AL31" s="3">
        <f t="shared" si="8"/>
        <v>0.29479578313972232</v>
      </c>
      <c r="AM31" s="3">
        <f t="shared" si="8"/>
        <v>0.2953975095213649</v>
      </c>
      <c r="AN31" s="3">
        <f t="shared" si="8"/>
        <v>0.28930502990723389</v>
      </c>
      <c r="AO31" s="3">
        <f t="shared" si="8"/>
        <v>0.36845712102580025</v>
      </c>
      <c r="AP31" s="3">
        <f t="shared" si="8"/>
        <v>0.40260509318401611</v>
      </c>
      <c r="AQ31" s="3">
        <f t="shared" si="8"/>
        <v>0.38540574744206596</v>
      </c>
    </row>
    <row r="32" spans="1:43" x14ac:dyDescent="0.25">
      <c r="B32" s="3" t="s">
        <v>4</v>
      </c>
      <c r="C32">
        <f t="shared" ref="C32:O32" si="9">C6/$C$27</f>
        <v>0.96336270917912659</v>
      </c>
      <c r="D32">
        <f t="shared" si="9"/>
        <v>0.52799287058124567</v>
      </c>
      <c r="E32">
        <f t="shared" si="9"/>
        <v>0.21542727002673531</v>
      </c>
      <c r="F32">
        <f t="shared" si="9"/>
        <v>0.20161402119021685</v>
      </c>
      <c r="G32">
        <f t="shared" si="9"/>
        <v>0.19647489850480243</v>
      </c>
      <c r="H32">
        <f t="shared" si="9"/>
        <v>0.19891078324586592</v>
      </c>
      <c r="I32">
        <f t="shared" si="9"/>
        <v>0.18147341320922863</v>
      </c>
      <c r="J32">
        <f t="shared" si="9"/>
        <v>0.18200811961580354</v>
      </c>
      <c r="K32">
        <f t="shared" si="9"/>
        <v>0.16510545598574114</v>
      </c>
      <c r="L32">
        <f t="shared" si="9"/>
        <v>0.15720368353302305</v>
      </c>
      <c r="M32">
        <f t="shared" si="9"/>
        <v>0.16454104366768985</v>
      </c>
      <c r="N32">
        <f t="shared" si="9"/>
        <v>0.1754728190909991</v>
      </c>
      <c r="O32">
        <f t="shared" si="9"/>
        <v>0.17615605505495593</v>
      </c>
      <c r="P32" s="3" t="s">
        <v>4</v>
      </c>
      <c r="Q32" s="9">
        <f t="shared" ref="Q32:AB32" si="10">Q6/$Q$27</f>
        <v>0.74026300138769574</v>
      </c>
      <c r="R32" s="9">
        <f t="shared" si="10"/>
        <v>0.77676600806185159</v>
      </c>
      <c r="S32" s="9">
        <f t="shared" si="10"/>
        <v>0.76764686446838037</v>
      </c>
      <c r="T32" s="9">
        <f t="shared" si="10"/>
        <v>0.58679706601466997</v>
      </c>
      <c r="U32" s="9">
        <f t="shared" si="10"/>
        <v>0.45516421066543317</v>
      </c>
      <c r="V32" s="9">
        <f t="shared" si="10"/>
        <v>0.44739311438577944</v>
      </c>
      <c r="W32" s="9">
        <f t="shared" si="10"/>
        <v>0.44773673428930155</v>
      </c>
      <c r="X32" s="9">
        <f t="shared" si="10"/>
        <v>0.43713738188065815</v>
      </c>
      <c r="Y32" s="9">
        <f t="shared" si="10"/>
        <v>0.41424700984603186</v>
      </c>
      <c r="Z32" s="9">
        <f t="shared" si="10"/>
        <v>0.38530364104936232</v>
      </c>
      <c r="AA32" s="9">
        <f t="shared" si="10"/>
        <v>0.37327694442608866</v>
      </c>
      <c r="AB32" s="9">
        <f t="shared" si="10"/>
        <v>0.36095949249983478</v>
      </c>
      <c r="AD32" s="3" t="s">
        <v>4</v>
      </c>
      <c r="AE32" s="3">
        <f t="shared" ref="AE32:AQ32" si="11">AE6/$AE$27</f>
        <v>0.75634498979214182</v>
      </c>
      <c r="AF32" s="3">
        <f t="shared" si="11"/>
        <v>0.96988263947754871</v>
      </c>
      <c r="AG32" s="3">
        <f t="shared" si="11"/>
        <v>0.11984383767714515</v>
      </c>
      <c r="AH32" s="3">
        <f t="shared" si="11"/>
        <v>9.3944531333946216E-2</v>
      </c>
      <c r="AI32" s="3">
        <f t="shared" si="11"/>
        <v>7.1154144629233876E-2</v>
      </c>
      <c r="AJ32" s="3">
        <f t="shared" si="11"/>
        <v>8.4367053092801972E-2</v>
      </c>
      <c r="AK32" s="3">
        <f t="shared" si="11"/>
        <v>0.1014410391719099</v>
      </c>
      <c r="AL32" s="3">
        <f t="shared" si="11"/>
        <v>0.12317840470874773</v>
      </c>
      <c r="AM32" s="3">
        <f t="shared" si="11"/>
        <v>0.14664573359280794</v>
      </c>
      <c r="AN32" s="3">
        <f t="shared" si="11"/>
        <v>0.18505593428765865</v>
      </c>
      <c r="AO32" s="3">
        <f t="shared" si="11"/>
        <v>0.23703005050203563</v>
      </c>
      <c r="AP32" s="3">
        <f t="shared" si="11"/>
        <v>0.27406129490562209</v>
      </c>
      <c r="AQ32" s="3">
        <f t="shared" si="11"/>
        <v>0.29462027961174325</v>
      </c>
    </row>
    <row r="33" spans="2:43" x14ac:dyDescent="0.25">
      <c r="B33" s="3" t="s">
        <v>5</v>
      </c>
      <c r="C33">
        <f t="shared" ref="C33:O33" si="12">C7/$C$27</f>
        <v>0.94966828398851366</v>
      </c>
      <c r="D33">
        <f t="shared" si="12"/>
        <v>0.57614615308446382</v>
      </c>
      <c r="E33">
        <f t="shared" si="12"/>
        <v>0.20877314585602533</v>
      </c>
      <c r="F33">
        <f t="shared" si="12"/>
        <v>0.190325774829191</v>
      </c>
      <c r="G33">
        <f t="shared" si="12"/>
        <v>0.18783047826517477</v>
      </c>
      <c r="H33">
        <f t="shared" si="12"/>
        <v>0.19344489553421129</v>
      </c>
      <c r="I33">
        <f t="shared" si="12"/>
        <v>0.181889295969898</v>
      </c>
      <c r="J33">
        <f t="shared" si="12"/>
        <v>0.18239429646499652</v>
      </c>
      <c r="K33">
        <f t="shared" si="12"/>
        <v>0.16275868897910684</v>
      </c>
      <c r="L33">
        <f t="shared" si="12"/>
        <v>0.15500544608377065</v>
      </c>
      <c r="M33">
        <f t="shared" si="12"/>
        <v>0.16023368650361422</v>
      </c>
      <c r="N33">
        <f t="shared" si="12"/>
        <v>0.17155163877611643</v>
      </c>
      <c r="O33">
        <f t="shared" si="12"/>
        <v>0.17113575601544706</v>
      </c>
      <c r="P33" s="3" t="s">
        <v>5</v>
      </c>
      <c r="Q33" s="9">
        <f t="shared" ref="Q33:AB33" si="13">Q7/$Q$27</f>
        <v>0.75310909931936831</v>
      </c>
      <c r="R33" s="9">
        <f t="shared" si="13"/>
        <v>0.7738320227317782</v>
      </c>
      <c r="S33" s="9">
        <f t="shared" si="13"/>
        <v>0.78266041102226924</v>
      </c>
      <c r="T33" s="9">
        <f t="shared" si="13"/>
        <v>0.66170620498248856</v>
      </c>
      <c r="U33" s="9">
        <f t="shared" si="13"/>
        <v>0.46626577677922421</v>
      </c>
      <c r="V33" s="9">
        <f t="shared" si="13"/>
        <v>0.44752527588713409</v>
      </c>
      <c r="W33" s="9">
        <f t="shared" si="13"/>
        <v>0.45489988766272382</v>
      </c>
      <c r="X33" s="9">
        <f t="shared" si="13"/>
        <v>0.45016850591422719</v>
      </c>
      <c r="Y33" s="9">
        <f t="shared" si="13"/>
        <v>0.42574506046388688</v>
      </c>
      <c r="Z33" s="9">
        <f t="shared" si="13"/>
        <v>0.39944492169431045</v>
      </c>
      <c r="AA33" s="9">
        <f t="shared" si="13"/>
        <v>0.38797330337672636</v>
      </c>
      <c r="AB33" s="9">
        <f t="shared" si="13"/>
        <v>0.3689684794819269</v>
      </c>
      <c r="AD33" s="3" t="s">
        <v>5</v>
      </c>
      <c r="AE33" s="3">
        <f t="shared" ref="AE33:AQ33" si="14">AE7/$AE$27</f>
        <v>0.97785551403431281</v>
      </c>
      <c r="AF33" s="3">
        <f t="shared" si="14"/>
        <v>1.354110006088898</v>
      </c>
      <c r="AG33" s="3">
        <f t="shared" si="14"/>
        <v>1.4859382275337576</v>
      </c>
      <c r="AH33" s="3">
        <f t="shared" si="14"/>
        <v>0.90326651464320262</v>
      </c>
      <c r="AI33" s="3">
        <f t="shared" si="14"/>
        <v>0.45432849007270865</v>
      </c>
      <c r="AJ33" s="3">
        <f t="shared" si="14"/>
        <v>0.42053152497045099</v>
      </c>
      <c r="AK33" s="3">
        <f t="shared" si="14"/>
        <v>0.45503050418462498</v>
      </c>
      <c r="AL33" s="3">
        <f t="shared" si="14"/>
        <v>0.4876992323213028</v>
      </c>
      <c r="AM33" s="3">
        <f t="shared" si="14"/>
        <v>0.57394668035673779</v>
      </c>
      <c r="AN33" s="3">
        <f t="shared" si="14"/>
        <v>0.62263637340464906</v>
      </c>
      <c r="AO33" s="3">
        <f t="shared" si="14"/>
        <v>0.6285282775582326</v>
      </c>
      <c r="AP33" s="3">
        <f t="shared" si="14"/>
        <v>0.64908726226435376</v>
      </c>
      <c r="AQ33" s="3">
        <f t="shared" si="14"/>
        <v>0.62810205470456915</v>
      </c>
    </row>
    <row r="34" spans="2:43" x14ac:dyDescent="0.25">
      <c r="B34" s="3" t="s">
        <v>6</v>
      </c>
      <c r="C34">
        <f t="shared" ref="C34:O34" si="15">C8/$C$27</f>
        <v>1.2830874343994454</v>
      </c>
      <c r="D34">
        <f t="shared" si="15"/>
        <v>1.714714328151302</v>
      </c>
      <c r="E34">
        <f t="shared" si="15"/>
        <v>1.0804337063075551</v>
      </c>
      <c r="F34">
        <f t="shared" si="15"/>
        <v>0.32634914347955241</v>
      </c>
      <c r="G34">
        <f t="shared" si="15"/>
        <v>0.32533914248935536</v>
      </c>
      <c r="H34">
        <f t="shared" si="15"/>
        <v>0.3081988315674819</v>
      </c>
      <c r="I34">
        <f t="shared" si="15"/>
        <v>0.2884444004356867</v>
      </c>
      <c r="J34">
        <f t="shared" si="15"/>
        <v>0.25603525101495195</v>
      </c>
      <c r="K34">
        <f t="shared" si="15"/>
        <v>0.23898405782750765</v>
      </c>
      <c r="L34">
        <f t="shared" si="15"/>
        <v>0.22924051886325378</v>
      </c>
      <c r="M34">
        <f t="shared" si="15"/>
        <v>0.22285374789583126</v>
      </c>
      <c r="N34">
        <f t="shared" si="15"/>
        <v>0.2194672739875235</v>
      </c>
      <c r="O34">
        <f t="shared" si="15"/>
        <v>0.21477373997425486</v>
      </c>
      <c r="P34" s="3" t="s">
        <v>6</v>
      </c>
      <c r="Q34" s="9">
        <f t="shared" ref="Q34:AB34" si="16">Q8/$Q$27</f>
        <v>0.79941848939403948</v>
      </c>
      <c r="R34" s="9">
        <f t="shared" si="16"/>
        <v>0.83399193814841732</v>
      </c>
      <c r="S34" s="9">
        <f t="shared" si="16"/>
        <v>0.86454767726161375</v>
      </c>
      <c r="T34" s="9">
        <f t="shared" si="16"/>
        <v>0.90623141478887204</v>
      </c>
      <c r="U34" s="9">
        <f t="shared" si="16"/>
        <v>0.83711094958038723</v>
      </c>
      <c r="V34" s="9">
        <f t="shared" si="16"/>
        <v>0.5260027753915284</v>
      </c>
      <c r="W34" s="9">
        <f t="shared" si="16"/>
        <v>0.48260093834665962</v>
      </c>
      <c r="X34" s="9">
        <f t="shared" si="16"/>
        <v>0.47128791383070112</v>
      </c>
      <c r="Y34" s="9">
        <f t="shared" si="16"/>
        <v>0.44083790391858851</v>
      </c>
      <c r="Z34" s="9">
        <f t="shared" si="16"/>
        <v>0.42611511266767993</v>
      </c>
      <c r="AA34" s="9">
        <f t="shared" si="16"/>
        <v>0.4170224013744796</v>
      </c>
      <c r="AB34" s="9">
        <f t="shared" si="16"/>
        <v>0.41139232141677129</v>
      </c>
      <c r="AD34" s="3" t="s">
        <v>6</v>
      </c>
      <c r="AE34" s="3">
        <f t="shared" ref="AE34:AQ34" si="17">AE8/$AE$27</f>
        <v>0.96469274943588157</v>
      </c>
      <c r="AF34" s="3">
        <f t="shared" si="17"/>
        <v>1.7606263207535908</v>
      </c>
      <c r="AG34" s="3">
        <f t="shared" si="17"/>
        <v>1.2036282668131186</v>
      </c>
      <c r="AH34" s="3">
        <f t="shared" si="17"/>
        <v>0.23823350326532075</v>
      </c>
      <c r="AI34" s="3">
        <f t="shared" si="17"/>
        <v>0.21260998818037466</v>
      </c>
      <c r="AJ34" s="3">
        <f t="shared" si="17"/>
        <v>0.21363793741568071</v>
      </c>
      <c r="AK34" s="3">
        <f t="shared" si="17"/>
        <v>0.23321911675163268</v>
      </c>
      <c r="AL34" s="3">
        <f t="shared" si="17"/>
        <v>0.24274645112764004</v>
      </c>
      <c r="AM34" s="3">
        <f t="shared" si="17"/>
        <v>0.28689812438066359</v>
      </c>
      <c r="AN34" s="3">
        <f t="shared" si="17"/>
        <v>0.24675796033859049</v>
      </c>
      <c r="AO34" s="3">
        <f t="shared" si="17"/>
        <v>0.23442256951491783</v>
      </c>
      <c r="AP34" s="3">
        <f t="shared" si="17"/>
        <v>0.25778961066870426</v>
      </c>
      <c r="AQ34" s="3">
        <f t="shared" si="17"/>
        <v>0.26398237801310909</v>
      </c>
    </row>
    <row r="35" spans="2:43" x14ac:dyDescent="0.25">
      <c r="B35" s="3" t="s">
        <v>7</v>
      </c>
      <c r="C35">
        <f t="shared" ref="C35:O35" si="18">C9/$C$27</f>
        <v>1.0362907218536488</v>
      </c>
      <c r="D35">
        <f t="shared" si="18"/>
        <v>1.4023566689771263</v>
      </c>
      <c r="E35">
        <f t="shared" si="18"/>
        <v>0.61654619269234578</v>
      </c>
      <c r="F35">
        <f t="shared" si="18"/>
        <v>0.21171403109218734</v>
      </c>
      <c r="G35">
        <f t="shared" si="18"/>
        <v>0.19697989899990095</v>
      </c>
      <c r="H35">
        <f t="shared" si="18"/>
        <v>0.18524606396672938</v>
      </c>
      <c r="I35">
        <f t="shared" si="18"/>
        <v>0.17737399742548765</v>
      </c>
      <c r="J35">
        <f t="shared" si="18"/>
        <v>0.17502723041885335</v>
      </c>
      <c r="K35">
        <f t="shared" si="18"/>
        <v>0.16552133874641053</v>
      </c>
      <c r="L35">
        <f t="shared" si="18"/>
        <v>0.14950985246063966</v>
      </c>
      <c r="M35">
        <f t="shared" si="18"/>
        <v>0.13091395187642341</v>
      </c>
      <c r="N35">
        <f t="shared" si="18"/>
        <v>0.12057629468264183</v>
      </c>
      <c r="O35">
        <f t="shared" si="18"/>
        <v>0.11573423111199128</v>
      </c>
      <c r="P35" s="3" t="s">
        <v>7</v>
      </c>
      <c r="Q35" s="9">
        <f t="shared" ref="Q35:AB35" si="19">Q9/$Q$27</f>
        <v>1.4518733892817022</v>
      </c>
      <c r="R35" s="9">
        <f t="shared" si="19"/>
        <v>1.4633450075992864</v>
      </c>
      <c r="S35" s="9">
        <f t="shared" si="19"/>
        <v>1.0854688429260557</v>
      </c>
      <c r="T35" s="9">
        <f t="shared" si="19"/>
        <v>0.78461640124231813</v>
      </c>
      <c r="U35" s="9">
        <f t="shared" si="19"/>
        <v>0.7492764157800833</v>
      </c>
      <c r="V35" s="9">
        <f t="shared" si="19"/>
        <v>0.72088812528910329</v>
      </c>
      <c r="W35" s="9">
        <f t="shared" si="19"/>
        <v>0.679204387761845</v>
      </c>
      <c r="X35" s="9">
        <f t="shared" si="19"/>
        <v>0.64801427344214635</v>
      </c>
      <c r="Y35" s="9">
        <f t="shared" si="19"/>
        <v>0.62039251965902331</v>
      </c>
      <c r="Z35" s="9">
        <f t="shared" si="19"/>
        <v>0.60384589968942048</v>
      </c>
      <c r="AA35" s="9">
        <f t="shared" si="19"/>
        <v>0.58714068591819202</v>
      </c>
      <c r="AB35" s="9">
        <f t="shared" si="19"/>
        <v>0.5778100839225534</v>
      </c>
      <c r="AD35" s="3" t="s">
        <v>7</v>
      </c>
      <c r="AE35" s="3">
        <f t="shared" ref="AE35:AQ35" si="20">AE9/$AE$27</f>
        <v>0.81734500173115732</v>
      </c>
      <c r="AF35" s="3">
        <f t="shared" si="20"/>
        <v>0.93911937821607239</v>
      </c>
      <c r="AG35" s="3">
        <f t="shared" si="20"/>
        <v>0.67711768287587015</v>
      </c>
      <c r="AH35" s="3">
        <f t="shared" si="20"/>
        <v>0.31979249991045738</v>
      </c>
      <c r="AI35" s="3">
        <f t="shared" si="20"/>
        <v>0.32771523060208457</v>
      </c>
      <c r="AJ35" s="3">
        <f t="shared" si="20"/>
        <v>0.33486073138409012</v>
      </c>
      <c r="AK35" s="3">
        <f t="shared" si="20"/>
        <v>0.36299143972588022</v>
      </c>
      <c r="AL35" s="3">
        <f t="shared" si="20"/>
        <v>0.37901240463711366</v>
      </c>
      <c r="AM35" s="3">
        <f t="shared" si="20"/>
        <v>0.40636588306928212</v>
      </c>
      <c r="AN35" s="3">
        <f t="shared" si="20"/>
        <v>0.43617641089315778</v>
      </c>
      <c r="AO35" s="3">
        <f t="shared" si="20"/>
        <v>0.48789980778185033</v>
      </c>
      <c r="AP35" s="3">
        <f t="shared" si="20"/>
        <v>0.52021752886257</v>
      </c>
      <c r="AQ35" s="3">
        <f t="shared" si="20"/>
        <v>0.49374156807029695</v>
      </c>
    </row>
    <row r="36" spans="2:43" x14ac:dyDescent="0.25">
      <c r="B36" s="3" t="s">
        <v>8</v>
      </c>
      <c r="C36">
        <f t="shared" ref="C36:O36" si="21">C10/$C$27</f>
        <v>0.84932171502128917</v>
      </c>
      <c r="D36">
        <f t="shared" si="21"/>
        <v>0.89203881572432908</v>
      </c>
      <c r="E36">
        <f t="shared" si="21"/>
        <v>0.94289533617189814</v>
      </c>
      <c r="F36">
        <f t="shared" si="21"/>
        <v>0.70925834241013952</v>
      </c>
      <c r="G36">
        <f t="shared" si="21"/>
        <v>0.70091098128527574</v>
      </c>
      <c r="H36">
        <f t="shared" si="21"/>
        <v>0.70812951777403699</v>
      </c>
      <c r="I36">
        <f t="shared" si="21"/>
        <v>0.70539657391820965</v>
      </c>
      <c r="J36">
        <f t="shared" si="21"/>
        <v>0.65118328547380921</v>
      </c>
      <c r="K36">
        <f t="shared" si="21"/>
        <v>0.60472323992474497</v>
      </c>
      <c r="L36">
        <f t="shared" si="21"/>
        <v>0.55255965937221507</v>
      </c>
      <c r="M36">
        <f t="shared" si="21"/>
        <v>0.48973165659966328</v>
      </c>
      <c r="N36">
        <f t="shared" si="21"/>
        <v>0.46070898108723635</v>
      </c>
      <c r="O36">
        <f t="shared" si="21"/>
        <v>0.45019308842459649</v>
      </c>
      <c r="P36" s="3" t="s">
        <v>8</v>
      </c>
      <c r="Q36" s="9">
        <f t="shared" ref="Q36:AB36" si="22">Q10/$Q$27</f>
        <v>0.94876098592480007</v>
      </c>
      <c r="R36" s="9">
        <f t="shared" si="22"/>
        <v>0.95380955527654798</v>
      </c>
      <c r="S36" s="9">
        <f t="shared" si="22"/>
        <v>0.78287186942443665</v>
      </c>
      <c r="T36" s="9">
        <f t="shared" si="22"/>
        <v>0.59240071367210734</v>
      </c>
      <c r="U36" s="9">
        <f t="shared" si="22"/>
        <v>0.55991541663913302</v>
      </c>
      <c r="V36" s="9">
        <f t="shared" si="22"/>
        <v>0.5356505649904183</v>
      </c>
      <c r="W36" s="9">
        <f t="shared" si="22"/>
        <v>0.51466331857529901</v>
      </c>
      <c r="X36" s="9">
        <f t="shared" si="22"/>
        <v>0.49927971981761715</v>
      </c>
      <c r="Y36" s="9">
        <f t="shared" si="22"/>
        <v>0.48051278662525604</v>
      </c>
      <c r="Z36" s="9">
        <f t="shared" si="22"/>
        <v>0.46922619440956848</v>
      </c>
      <c r="AA36" s="9">
        <f t="shared" si="22"/>
        <v>0.4522037930350889</v>
      </c>
      <c r="AB36" s="9">
        <f t="shared" si="22"/>
        <v>0.43018568690940329</v>
      </c>
      <c r="AD36" s="3" t="s">
        <v>8</v>
      </c>
      <c r="AE36" s="3">
        <f t="shared" ref="AE36:AQ36" si="23">AE10/$AE$27</f>
        <v>1.1238744493129098</v>
      </c>
      <c r="AF36" s="3">
        <f t="shared" si="23"/>
        <v>1.5687257488747479</v>
      </c>
      <c r="AG36" s="3">
        <f t="shared" si="23"/>
        <v>0.80260270538091438</v>
      </c>
      <c r="AH36" s="3">
        <f t="shared" si="23"/>
        <v>0.18515622201793241</v>
      </c>
      <c r="AI36" s="3">
        <f t="shared" si="23"/>
        <v>0.16885946584844616</v>
      </c>
      <c r="AJ36" s="3">
        <f t="shared" si="23"/>
        <v>0.16286727396458889</v>
      </c>
      <c r="AK36" s="3">
        <f t="shared" si="23"/>
        <v>0.18590837999498563</v>
      </c>
      <c r="AL36" s="3">
        <f t="shared" si="23"/>
        <v>0.17151709070070084</v>
      </c>
      <c r="AM36" s="3">
        <f t="shared" si="23"/>
        <v>0.16209004405496724</v>
      </c>
      <c r="AN36" s="3">
        <f t="shared" si="23"/>
        <v>0.19057175945271554</v>
      </c>
      <c r="AO36" s="3">
        <f t="shared" si="23"/>
        <v>0.2271517090700701</v>
      </c>
      <c r="AP36" s="3">
        <f t="shared" si="23"/>
        <v>0.23231652717916881</v>
      </c>
      <c r="AQ36" s="3">
        <f t="shared" si="23"/>
        <v>0.24003868241024848</v>
      </c>
    </row>
    <row r="37" spans="2:43" x14ac:dyDescent="0.25">
      <c r="B37" s="3" t="s">
        <v>9</v>
      </c>
      <c r="C37">
        <f t="shared" ref="C37:O37" si="24">C11/$C$27</f>
        <v>0.81729874244974743</v>
      </c>
      <c r="D37">
        <f t="shared" si="24"/>
        <v>0.91066442222002175</v>
      </c>
      <c r="E37">
        <f t="shared" si="24"/>
        <v>0.73127042281414001</v>
      </c>
      <c r="F37">
        <f t="shared" si="24"/>
        <v>0.6711753638974155</v>
      </c>
      <c r="G37">
        <f t="shared" si="24"/>
        <v>0.64960887216556085</v>
      </c>
      <c r="H37">
        <f t="shared" si="24"/>
        <v>0.66472918110704027</v>
      </c>
      <c r="I37">
        <f t="shared" si="24"/>
        <v>0.64274680661451622</v>
      </c>
      <c r="J37">
        <f t="shared" si="24"/>
        <v>0.61414001386275863</v>
      </c>
      <c r="K37">
        <f t="shared" si="24"/>
        <v>0.57460144568769178</v>
      </c>
      <c r="L37">
        <f t="shared" si="24"/>
        <v>0.52653728091890284</v>
      </c>
      <c r="M37">
        <f t="shared" si="24"/>
        <v>0.47363105257946325</v>
      </c>
      <c r="N37">
        <f t="shared" si="24"/>
        <v>0.3934845034161798</v>
      </c>
      <c r="O37">
        <f t="shared" si="24"/>
        <v>0.40688186949202887</v>
      </c>
      <c r="P37" s="3" t="s">
        <v>9</v>
      </c>
      <c r="Q37" s="9">
        <f t="shared" ref="Q37:AB37" si="25">Q11/$Q$27</f>
        <v>0.94550981299147563</v>
      </c>
      <c r="R37" s="9">
        <f t="shared" si="25"/>
        <v>0.85778100839225535</v>
      </c>
      <c r="S37" s="9">
        <f t="shared" si="25"/>
        <v>0.62718562082865259</v>
      </c>
      <c r="T37" s="9">
        <f t="shared" si="25"/>
        <v>0.59292935967752591</v>
      </c>
      <c r="U37" s="9">
        <f t="shared" si="25"/>
        <v>0.56557192889711227</v>
      </c>
      <c r="V37" s="9">
        <f t="shared" si="25"/>
        <v>0.54043481133945681</v>
      </c>
      <c r="W37" s="9">
        <f t="shared" si="25"/>
        <v>0.52573845238881911</v>
      </c>
      <c r="X37" s="9">
        <f t="shared" si="25"/>
        <v>0.50295380955527658</v>
      </c>
      <c r="Y37" s="9">
        <f t="shared" si="25"/>
        <v>0.48754377849732372</v>
      </c>
      <c r="Z37" s="9">
        <f t="shared" si="25"/>
        <v>0.46933192361065224</v>
      </c>
      <c r="AA37" s="9">
        <f t="shared" si="25"/>
        <v>0.45804533139496467</v>
      </c>
      <c r="AB37" s="9">
        <f t="shared" si="25"/>
        <v>0.46597502147624398</v>
      </c>
      <c r="AD37" s="3" t="s">
        <v>9</v>
      </c>
      <c r="AE37" s="3">
        <f t="shared" ref="AE37:AQ37" si="26">AE11/$AE$27</f>
        <v>1.2713475566804762</v>
      </c>
      <c r="AF37" s="3">
        <f t="shared" si="26"/>
        <v>1.1935994937857426</v>
      </c>
      <c r="AG37" s="3">
        <f t="shared" si="26"/>
        <v>1.1959311835146076</v>
      </c>
      <c r="AH37" s="3">
        <f t="shared" si="26"/>
        <v>1.1918193865733833</v>
      </c>
      <c r="AI37" s="3">
        <f t="shared" si="26"/>
        <v>1.0590133597583544</v>
      </c>
      <c r="AJ37" s="3">
        <f t="shared" si="26"/>
        <v>0.90720280805644771</v>
      </c>
      <c r="AK37" s="3">
        <f t="shared" si="26"/>
        <v>0.84868491744170782</v>
      </c>
      <c r="AL37" s="3">
        <f t="shared" si="26"/>
        <v>0.81313291705965929</v>
      </c>
      <c r="AM37" s="3">
        <f t="shared" si="26"/>
        <v>0.7593536217003547</v>
      </c>
      <c r="AN37" s="3">
        <f t="shared" si="26"/>
        <v>0.69870461681729734</v>
      </c>
      <c r="AO37" s="3">
        <f t="shared" si="26"/>
        <v>0.66458171659164988</v>
      </c>
      <c r="AP37" s="3">
        <f t="shared" si="26"/>
        <v>0.64532647237908769</v>
      </c>
      <c r="AQ37" s="3">
        <f t="shared" si="26"/>
        <v>0.62978187418665466</v>
      </c>
    </row>
    <row r="38" spans="2:43" x14ac:dyDescent="0.25">
      <c r="B38" s="3" t="s">
        <v>10</v>
      </c>
      <c r="C38">
        <f t="shared" ref="C38:O38" si="27">C12/$C$27</f>
        <v>0.69847509654421225</v>
      </c>
      <c r="D38">
        <f t="shared" si="27"/>
        <v>0.60308941479354383</v>
      </c>
      <c r="E38">
        <f t="shared" si="27"/>
        <v>0.62002178433508259</v>
      </c>
      <c r="F38">
        <f t="shared" si="27"/>
        <v>0.63113179522725016</v>
      </c>
      <c r="G38">
        <f t="shared" si="27"/>
        <v>0.60603030002970582</v>
      </c>
      <c r="H38">
        <f t="shared" si="27"/>
        <v>0.5860976334290523</v>
      </c>
      <c r="I38">
        <f t="shared" si="27"/>
        <v>0.56967026438261215</v>
      </c>
      <c r="J38">
        <f t="shared" si="27"/>
        <v>0.54153876621447661</v>
      </c>
      <c r="K38">
        <f t="shared" si="27"/>
        <v>0.50764432121992276</v>
      </c>
      <c r="L38">
        <f t="shared" si="27"/>
        <v>0.46932369541538765</v>
      </c>
      <c r="M38">
        <f t="shared" si="27"/>
        <v>0.39520744628181004</v>
      </c>
      <c r="N38">
        <f t="shared" si="27"/>
        <v>0.37316565996633327</v>
      </c>
      <c r="O38">
        <f t="shared" si="27"/>
        <v>0.39140508961283293</v>
      </c>
      <c r="P38" s="3" t="s">
        <v>10</v>
      </c>
      <c r="Q38" s="9">
        <f t="shared" ref="Q38:AB38" si="28">Q12/$Q$27</f>
        <v>1.1506508953941716</v>
      </c>
      <c r="R38" s="9">
        <f t="shared" si="28"/>
        <v>1.2012951827132756</v>
      </c>
      <c r="S38" s="9">
        <f t="shared" si="28"/>
        <v>1.172378246216877</v>
      </c>
      <c r="T38" s="9">
        <f t="shared" si="28"/>
        <v>1.0865261349368929</v>
      </c>
      <c r="U38" s="9">
        <f t="shared" si="28"/>
        <v>1.0022335293728937</v>
      </c>
      <c r="V38" s="9">
        <f t="shared" si="28"/>
        <v>0.9174122778034759</v>
      </c>
      <c r="W38" s="9">
        <f t="shared" si="28"/>
        <v>0.82209740302649836</v>
      </c>
      <c r="X38" s="9">
        <f t="shared" si="28"/>
        <v>0.59084120795612238</v>
      </c>
      <c r="Y38" s="9">
        <f t="shared" si="28"/>
        <v>0.51754443930483052</v>
      </c>
      <c r="Z38" s="9">
        <f t="shared" si="28"/>
        <v>0.49531487477697744</v>
      </c>
      <c r="AA38" s="9">
        <f t="shared" si="28"/>
        <v>0.4762836185819071</v>
      </c>
      <c r="AB38" s="9">
        <f t="shared" si="28"/>
        <v>0.46861825150333708</v>
      </c>
      <c r="AD38" s="3" t="s">
        <v>10</v>
      </c>
      <c r="AE38" s="3">
        <f t="shared" ref="AE38:AQ38" si="29">AE12/$AE$27</f>
        <v>1.1573956231569147</v>
      </c>
      <c r="AF38" s="3">
        <f t="shared" si="29"/>
        <v>1.0304564285629008</v>
      </c>
      <c r="AG38" s="3">
        <f t="shared" si="29"/>
        <v>1.1016356451247031</v>
      </c>
      <c r="AH38" s="3">
        <f t="shared" si="29"/>
        <v>1.1560918826633557</v>
      </c>
      <c r="AI38" s="3">
        <f t="shared" si="29"/>
        <v>1.2672608316718204</v>
      </c>
      <c r="AJ38" s="3">
        <f t="shared" si="29"/>
        <v>1.1620339306820762</v>
      </c>
      <c r="AK38" s="3">
        <f t="shared" si="29"/>
        <v>0.98206759870581084</v>
      </c>
      <c r="AL38" s="3">
        <f t="shared" si="29"/>
        <v>0.85304743370861646</v>
      </c>
      <c r="AM38" s="3">
        <f t="shared" si="29"/>
        <v>0.76557146097732787</v>
      </c>
      <c r="AN38" s="3">
        <f t="shared" si="29"/>
        <v>0.7409758951276878</v>
      </c>
      <c r="AO38" s="3">
        <f t="shared" si="29"/>
        <v>0.69955706252462424</v>
      </c>
      <c r="AP38" s="3">
        <f t="shared" si="29"/>
        <v>0.66984682243102245</v>
      </c>
      <c r="AQ38" s="3">
        <f t="shared" si="29"/>
        <v>0.66410534987284953</v>
      </c>
    </row>
    <row r="39" spans="2:43" x14ac:dyDescent="0.25">
      <c r="B39" s="3" t="s">
        <v>11</v>
      </c>
      <c r="C39">
        <f t="shared" ref="C39:O39" si="30">C13/$C$27</f>
        <v>1.3484998514704425</v>
      </c>
      <c r="D39">
        <f t="shared" si="30"/>
        <v>1.2579562332904246</v>
      </c>
      <c r="E39">
        <f t="shared" si="30"/>
        <v>1.2581938805822357</v>
      </c>
      <c r="F39">
        <f t="shared" si="30"/>
        <v>1.2768194870779284</v>
      </c>
      <c r="G39">
        <f t="shared" si="30"/>
        <v>1.2598277057134368</v>
      </c>
      <c r="H39">
        <f t="shared" si="30"/>
        <v>1.2079611842756708</v>
      </c>
      <c r="I39">
        <f t="shared" si="30"/>
        <v>1.0833745915437172</v>
      </c>
      <c r="J39">
        <f t="shared" si="30"/>
        <v>0.98213684523220113</v>
      </c>
      <c r="K39">
        <f t="shared" si="30"/>
        <v>0.84626200613922165</v>
      </c>
      <c r="L39">
        <f t="shared" si="30"/>
        <v>0.69713833052777496</v>
      </c>
      <c r="M39">
        <f t="shared" si="30"/>
        <v>0.56274878700861464</v>
      </c>
      <c r="N39">
        <f t="shared" si="30"/>
        <v>0.53636993761758589</v>
      </c>
      <c r="O39">
        <f t="shared" si="30"/>
        <v>0.55083671650658472</v>
      </c>
      <c r="P39" s="3" t="s">
        <v>11</v>
      </c>
      <c r="Q39" s="9">
        <f t="shared" ref="Q39:AB39" si="31">Q13/$Q$27</f>
        <v>0.73611313024515956</v>
      </c>
      <c r="R39" s="9">
        <f t="shared" si="31"/>
        <v>0.76500363444128727</v>
      </c>
      <c r="S39" s="9">
        <f t="shared" si="31"/>
        <v>0.79690742086830102</v>
      </c>
      <c r="T39" s="9">
        <f t="shared" si="31"/>
        <v>0.45040639661666554</v>
      </c>
      <c r="U39" s="9">
        <f t="shared" si="31"/>
        <v>0.36109165400118948</v>
      </c>
      <c r="V39" s="9">
        <f t="shared" si="31"/>
        <v>0.27703693913962862</v>
      </c>
      <c r="W39" s="9">
        <f t="shared" si="31"/>
        <v>0.23799643163946343</v>
      </c>
      <c r="X39" s="9">
        <f t="shared" si="31"/>
        <v>0.18814511332848741</v>
      </c>
      <c r="Y39" s="9">
        <f t="shared" si="31"/>
        <v>0.18452388819136986</v>
      </c>
      <c r="Z39" s="9">
        <f t="shared" si="31"/>
        <v>0.16784510672041233</v>
      </c>
      <c r="AA39" s="9">
        <f t="shared" si="31"/>
        <v>0.16602127800171809</v>
      </c>
      <c r="AB39" s="9">
        <f t="shared" si="31"/>
        <v>0.15801229101962599</v>
      </c>
      <c r="AD39" s="3" t="s">
        <v>11</v>
      </c>
      <c r="AE39" s="3">
        <f t="shared" ref="AE39:AQ39" si="32">AE13/$AE$27</f>
        <v>1.1220441982354137</v>
      </c>
      <c r="AF39" s="3">
        <f t="shared" si="32"/>
        <v>1.1351317470361395</v>
      </c>
      <c r="AG39" s="3">
        <f t="shared" si="32"/>
        <v>1.1516290786661734</v>
      </c>
      <c r="AH39" s="3">
        <f t="shared" si="32"/>
        <v>1.209795962224955</v>
      </c>
      <c r="AI39" s="3">
        <f t="shared" si="32"/>
        <v>0.99530557910194739</v>
      </c>
      <c r="AJ39" s="3">
        <f t="shared" si="32"/>
        <v>0.78299645411239394</v>
      </c>
      <c r="AK39" s="3">
        <f t="shared" si="32"/>
        <v>0.71552788357072084</v>
      </c>
      <c r="AL39" s="3">
        <f t="shared" si="32"/>
        <v>0.69346458291049329</v>
      </c>
      <c r="AM39" s="3">
        <f t="shared" si="32"/>
        <v>0.66290189710956438</v>
      </c>
      <c r="AN39" s="3">
        <f t="shared" si="32"/>
        <v>0.6293556513329911</v>
      </c>
      <c r="AO39" s="3">
        <f t="shared" si="32"/>
        <v>0.60185174130541197</v>
      </c>
      <c r="AP39" s="3">
        <f t="shared" si="32"/>
        <v>0.5795377213195001</v>
      </c>
      <c r="AQ39" s="3">
        <f t="shared" si="32"/>
        <v>0.56903258157332348</v>
      </c>
    </row>
    <row r="40" spans="2:43" x14ac:dyDescent="0.25">
      <c r="B40" s="3" t="s">
        <v>12</v>
      </c>
      <c r="C40">
        <f t="shared" ref="C40:O40" si="33">C14/$C$27</f>
        <v>1.7704129121695216</v>
      </c>
      <c r="D40">
        <f t="shared" si="33"/>
        <v>1.8291414991583324</v>
      </c>
      <c r="E40">
        <f t="shared" si="33"/>
        <v>1.7067828497871076</v>
      </c>
      <c r="F40">
        <f t="shared" si="33"/>
        <v>1.6820081196158034</v>
      </c>
      <c r="G40">
        <f t="shared" si="33"/>
        <v>1.7762946826418455</v>
      </c>
      <c r="H40">
        <f t="shared" si="33"/>
        <v>1.7428755322309137</v>
      </c>
      <c r="I40">
        <f t="shared" si="33"/>
        <v>1.6211704129121693</v>
      </c>
      <c r="J40">
        <f t="shared" si="33"/>
        <v>1.4718982077433409</v>
      </c>
      <c r="K40">
        <f t="shared" si="33"/>
        <v>1.2516288741459549</v>
      </c>
      <c r="L40">
        <f t="shared" si="33"/>
        <v>0.98798890979304876</v>
      </c>
      <c r="M40">
        <f t="shared" si="33"/>
        <v>0.72518071096148129</v>
      </c>
      <c r="N40">
        <f t="shared" si="33"/>
        <v>0.69696009505891665</v>
      </c>
      <c r="O40">
        <f t="shared" si="33"/>
        <v>0.73236954153876621</v>
      </c>
      <c r="P40" s="3" t="s">
        <v>12</v>
      </c>
      <c r="Q40" s="9">
        <f t="shared" ref="Q40:AB40" si="34">Q14/$Q$27</f>
        <v>0.85545496596841342</v>
      </c>
      <c r="R40" s="9">
        <f t="shared" si="34"/>
        <v>0.85204519923346334</v>
      </c>
      <c r="S40" s="9">
        <f t="shared" si="34"/>
        <v>0.8612700720280182</v>
      </c>
      <c r="T40" s="9">
        <f t="shared" si="34"/>
        <v>0.62570541201348051</v>
      </c>
      <c r="U40" s="9">
        <f t="shared" si="34"/>
        <v>0.5931936826802352</v>
      </c>
      <c r="V40" s="9">
        <f t="shared" si="34"/>
        <v>0.55795942641908414</v>
      </c>
      <c r="W40" s="9">
        <f t="shared" si="34"/>
        <v>0.53343025176766012</v>
      </c>
      <c r="X40" s="9">
        <f t="shared" si="34"/>
        <v>0.52803806251239016</v>
      </c>
      <c r="Y40" s="9">
        <f t="shared" si="34"/>
        <v>0.53197647525275882</v>
      </c>
      <c r="Z40" s="9">
        <f t="shared" si="34"/>
        <v>0.51500693847882117</v>
      </c>
      <c r="AA40" s="9">
        <f t="shared" si="34"/>
        <v>0.50784378510539885</v>
      </c>
      <c r="AB40" s="9">
        <f t="shared" si="34"/>
        <v>0.49547346857860303</v>
      </c>
      <c r="AD40" s="3" t="s">
        <v>12</v>
      </c>
      <c r="AE40" s="3">
        <f t="shared" ref="AE40:AQ40" si="35">AE14/$AE$27</f>
        <v>0.97727885958523864</v>
      </c>
      <c r="AF40" s="3">
        <f t="shared" si="35"/>
        <v>1.0314843777982068</v>
      </c>
      <c r="AG40" s="3">
        <f t="shared" si="35"/>
        <v>1.0717499015031222</v>
      </c>
      <c r="AH40" s="3">
        <f t="shared" si="35"/>
        <v>0.88513950739622016</v>
      </c>
      <c r="AI40" s="3">
        <f t="shared" si="35"/>
        <v>0.79305029907233859</v>
      </c>
      <c r="AJ40" s="3">
        <f t="shared" si="35"/>
        <v>0.75684642844351058</v>
      </c>
      <c r="AK40" s="3">
        <f t="shared" si="35"/>
        <v>0.73989780202724487</v>
      </c>
      <c r="AL40" s="3">
        <f t="shared" si="35"/>
        <v>0.70191382418605763</v>
      </c>
      <c r="AM40" s="3">
        <f t="shared" si="35"/>
        <v>0.67388340357454135</v>
      </c>
      <c r="AN40" s="3">
        <f t="shared" si="35"/>
        <v>0.6542520803734525</v>
      </c>
      <c r="AO40" s="3">
        <f t="shared" si="35"/>
        <v>0.61681968504877094</v>
      </c>
      <c r="AP40" s="3">
        <f t="shared" si="35"/>
        <v>0.60450936615766671</v>
      </c>
      <c r="AQ40" s="3">
        <f t="shared" si="35"/>
        <v>0.58342387086760827</v>
      </c>
    </row>
    <row r="41" spans="2:43" x14ac:dyDescent="0.25">
      <c r="B41" s="3" t="s">
        <v>13</v>
      </c>
      <c r="C41">
        <f t="shared" ref="C41:O41" si="36">C15/$C$27</f>
        <v>0.91755619368254271</v>
      </c>
      <c r="D41">
        <f t="shared" si="36"/>
        <v>0.98784038023566678</v>
      </c>
      <c r="E41">
        <f t="shared" si="36"/>
        <v>0.87840380235666893</v>
      </c>
      <c r="F41">
        <f t="shared" si="36"/>
        <v>0.8052084364788592</v>
      </c>
      <c r="G41">
        <f t="shared" si="36"/>
        <v>0.80544608377067028</v>
      </c>
      <c r="H41">
        <f t="shared" si="36"/>
        <v>0.7970987226458065</v>
      </c>
      <c r="I41">
        <f t="shared" si="36"/>
        <v>0.7556589761362511</v>
      </c>
      <c r="J41">
        <f t="shared" si="36"/>
        <v>0.71831864541043666</v>
      </c>
      <c r="K41">
        <f t="shared" si="36"/>
        <v>0.6514209327656203</v>
      </c>
      <c r="L41">
        <f t="shared" si="36"/>
        <v>0.57421526883849883</v>
      </c>
      <c r="M41">
        <f t="shared" si="36"/>
        <v>0.49463313199326664</v>
      </c>
      <c r="N41">
        <f t="shared" si="36"/>
        <v>0.4743439944548965</v>
      </c>
      <c r="O41">
        <f t="shared" si="36"/>
        <v>0.50841667491830866</v>
      </c>
      <c r="P41" s="3" t="s">
        <v>13</v>
      </c>
      <c r="Q41" s="9">
        <f t="shared" ref="Q41:AB41" si="37">Q15/$Q$27</f>
        <v>1.2160444062644551</v>
      </c>
      <c r="R41" s="9">
        <f t="shared" si="37"/>
        <v>1.2308729267164475</v>
      </c>
      <c r="S41" s="9">
        <f t="shared" si="37"/>
        <v>0.9055970395823697</v>
      </c>
      <c r="T41" s="9">
        <f t="shared" si="37"/>
        <v>0.72554021013678716</v>
      </c>
      <c r="U41" s="9">
        <f t="shared" si="37"/>
        <v>0.69495803872331985</v>
      </c>
      <c r="V41" s="9">
        <f t="shared" si="37"/>
        <v>0.65266635828983022</v>
      </c>
      <c r="W41" s="9">
        <f t="shared" si="37"/>
        <v>0.59702636621952021</v>
      </c>
      <c r="X41" s="9">
        <f t="shared" si="37"/>
        <v>0.58629485230952227</v>
      </c>
      <c r="Y41" s="9">
        <f t="shared" si="37"/>
        <v>0.56329875107381222</v>
      </c>
      <c r="Z41" s="9">
        <f t="shared" si="37"/>
        <v>0.55214432035947925</v>
      </c>
      <c r="AA41" s="9">
        <f t="shared" si="37"/>
        <v>0.52507764488204589</v>
      </c>
      <c r="AB41" s="9">
        <f t="shared" si="37"/>
        <v>0.50062776713143464</v>
      </c>
      <c r="AD41" s="3" t="s">
        <v>13</v>
      </c>
      <c r="AE41" s="3">
        <f t="shared" ref="AE41:AQ41" si="38">AE15/$AE$27</f>
        <v>1.0001695340202248</v>
      </c>
      <c r="AF41" s="3">
        <f t="shared" si="38"/>
        <v>0.99528050716937888</v>
      </c>
      <c r="AG41" s="3">
        <f t="shared" si="38"/>
        <v>1.0504638307525163</v>
      </c>
      <c r="AH41" s="3">
        <f t="shared" si="38"/>
        <v>1.0907042825248632</v>
      </c>
      <c r="AI41" s="3">
        <f t="shared" si="38"/>
        <v>0.94272973650592784</v>
      </c>
      <c r="AJ41" s="3">
        <f t="shared" si="38"/>
        <v>0.79625950644109889</v>
      </c>
      <c r="AK41" s="3">
        <f t="shared" si="38"/>
        <v>0.76246254133884128</v>
      </c>
      <c r="AL41" s="3">
        <f t="shared" si="38"/>
        <v>0.68248307644551631</v>
      </c>
      <c r="AM41" s="3">
        <f t="shared" si="38"/>
        <v>0.65643333850690677</v>
      </c>
      <c r="AN41" s="3">
        <f t="shared" si="38"/>
        <v>0.62740004059265275</v>
      </c>
      <c r="AO41" s="3">
        <f t="shared" si="38"/>
        <v>0.60586325051636247</v>
      </c>
      <c r="AP41" s="3">
        <f t="shared" si="38"/>
        <v>0.58638235891068424</v>
      </c>
      <c r="AQ41" s="3">
        <f t="shared" si="38"/>
        <v>0.58457717976575652</v>
      </c>
    </row>
    <row r="42" spans="2:43" x14ac:dyDescent="0.25">
      <c r="B42" s="3" t="s">
        <v>14</v>
      </c>
      <c r="C42">
        <f t="shared" ref="C42:O42" si="39">C16/$C$27</f>
        <v>1.0913951876423407</v>
      </c>
      <c r="D42">
        <f t="shared" si="39"/>
        <v>1.1976235270818891</v>
      </c>
      <c r="E42">
        <f t="shared" si="39"/>
        <v>1.0458263194375681</v>
      </c>
      <c r="F42">
        <f t="shared" si="39"/>
        <v>1.0667095752054658</v>
      </c>
      <c r="G42">
        <f t="shared" si="39"/>
        <v>1.0657886919496979</v>
      </c>
      <c r="H42">
        <f t="shared" si="39"/>
        <v>1.0277057134369738</v>
      </c>
      <c r="I42">
        <f t="shared" si="39"/>
        <v>0.97628478067135349</v>
      </c>
      <c r="J42">
        <f t="shared" si="39"/>
        <v>0.87068026537280918</v>
      </c>
      <c r="K42">
        <f t="shared" si="39"/>
        <v>0.73516189721754621</v>
      </c>
      <c r="L42">
        <f t="shared" si="39"/>
        <v>0.61862560649569265</v>
      </c>
      <c r="M42">
        <f t="shared" si="39"/>
        <v>0.58897910684226151</v>
      </c>
      <c r="N42">
        <f t="shared" si="39"/>
        <v>0.59812852757698776</v>
      </c>
      <c r="O42">
        <f t="shared" si="39"/>
        <v>0.60570353500346563</v>
      </c>
      <c r="P42" s="3" t="s">
        <v>14</v>
      </c>
      <c r="Q42" s="9">
        <f t="shared" ref="Q42:AB42" si="40">Q16/$Q$27</f>
        <v>0.88497984537104346</v>
      </c>
      <c r="R42" s="9">
        <f t="shared" si="40"/>
        <v>0.89193154034229827</v>
      </c>
      <c r="S42" s="9">
        <f t="shared" si="40"/>
        <v>0.88141148483446774</v>
      </c>
      <c r="T42" s="9">
        <f t="shared" si="40"/>
        <v>0.89000198242252027</v>
      </c>
      <c r="U42" s="9">
        <f t="shared" si="40"/>
        <v>0.76767329676865126</v>
      </c>
      <c r="V42" s="9">
        <f t="shared" si="40"/>
        <v>0.58359875768188729</v>
      </c>
      <c r="W42" s="9">
        <f t="shared" si="40"/>
        <v>0.51077777043547212</v>
      </c>
      <c r="X42" s="9">
        <f t="shared" si="40"/>
        <v>0.50728870679970928</v>
      </c>
      <c r="Y42" s="9">
        <f t="shared" si="40"/>
        <v>0.49843388620894735</v>
      </c>
      <c r="Z42" s="9">
        <f t="shared" si="40"/>
        <v>0.49793167250379966</v>
      </c>
      <c r="AA42" s="9">
        <f t="shared" si="40"/>
        <v>0.48886539351087027</v>
      </c>
      <c r="AB42" s="9">
        <f t="shared" si="40"/>
        <v>0.48162294323663518</v>
      </c>
      <c r="AD42" s="3" t="s">
        <v>14</v>
      </c>
      <c r="AE42" s="3">
        <f t="shared" ref="AE42:AQ42" si="41">AE16/$AE$27</f>
        <v>1.1640647572201197</v>
      </c>
      <c r="AF42" s="3">
        <f t="shared" si="41"/>
        <v>1.2292267099654963</v>
      </c>
      <c r="AG42" s="3">
        <f t="shared" si="41"/>
        <v>1.3954786948268247</v>
      </c>
      <c r="AH42" s="3">
        <f t="shared" si="41"/>
        <v>1.3045177234685228</v>
      </c>
      <c r="AI42" s="3">
        <f t="shared" si="41"/>
        <v>1.1383660263374684</v>
      </c>
      <c r="AJ42" s="3">
        <f t="shared" si="41"/>
        <v>1.062122279396841</v>
      </c>
      <c r="AK42" s="3">
        <f t="shared" si="41"/>
        <v>0.89539392781671234</v>
      </c>
      <c r="AL42" s="3">
        <f t="shared" si="41"/>
        <v>0.81004906935374121</v>
      </c>
      <c r="AM42" s="3">
        <f t="shared" si="41"/>
        <v>0.78011318186702328</v>
      </c>
      <c r="AN42" s="3">
        <f t="shared" si="41"/>
        <v>0.74987643118948422</v>
      </c>
      <c r="AO42" s="3">
        <f t="shared" si="41"/>
        <v>0.76459365560715875</v>
      </c>
      <c r="AP42" s="3">
        <f t="shared" si="41"/>
        <v>0.73957186690385512</v>
      </c>
      <c r="AQ42" s="3">
        <f t="shared" si="41"/>
        <v>0.73949665110614982</v>
      </c>
    </row>
    <row r="43" spans="2:43" x14ac:dyDescent="0.25">
      <c r="B43" s="3" t="s">
        <v>15</v>
      </c>
      <c r="C43">
        <f t="shared" ref="C43:O43" si="42">C17/$C$27</f>
        <v>0.85140112882463603</v>
      </c>
      <c r="D43">
        <f t="shared" si="42"/>
        <v>0.90418853351817008</v>
      </c>
      <c r="E43">
        <f t="shared" si="42"/>
        <v>0.6972571541736805</v>
      </c>
      <c r="F43">
        <f t="shared" si="42"/>
        <v>0.64755916427369042</v>
      </c>
      <c r="G43">
        <f t="shared" si="42"/>
        <v>0.66924447965145062</v>
      </c>
      <c r="H43">
        <f t="shared" si="42"/>
        <v>0.66859094959897014</v>
      </c>
      <c r="I43">
        <f t="shared" si="42"/>
        <v>0.63992474502425978</v>
      </c>
      <c r="J43">
        <f t="shared" si="42"/>
        <v>0.60739677195761954</v>
      </c>
      <c r="K43">
        <f t="shared" si="42"/>
        <v>0.57406673928111696</v>
      </c>
      <c r="L43">
        <f t="shared" si="42"/>
        <v>0.4991187246262006</v>
      </c>
      <c r="M43">
        <f t="shared" si="42"/>
        <v>0.44746014456876915</v>
      </c>
      <c r="N43">
        <f t="shared" si="42"/>
        <v>0.46617486879889097</v>
      </c>
      <c r="O43">
        <f t="shared" si="42"/>
        <v>0.47651252599267252</v>
      </c>
      <c r="P43" s="3" t="s">
        <v>15</v>
      </c>
      <c r="Q43" s="9">
        <f t="shared" ref="Q43:AB43" si="43">Q17/$Q$27</f>
        <v>0.79801757747968016</v>
      </c>
      <c r="R43" s="9">
        <f t="shared" si="43"/>
        <v>0.78897773078702171</v>
      </c>
      <c r="S43" s="9">
        <f t="shared" si="43"/>
        <v>0.77412277803475849</v>
      </c>
      <c r="T43" s="9">
        <f t="shared" si="43"/>
        <v>0.49549990087887397</v>
      </c>
      <c r="U43" s="9">
        <f t="shared" si="43"/>
        <v>0.47593999867838499</v>
      </c>
      <c r="V43" s="9">
        <f t="shared" si="43"/>
        <v>0.48339390735478754</v>
      </c>
      <c r="W43" s="9">
        <f t="shared" si="43"/>
        <v>0.47858322870547809</v>
      </c>
      <c r="X43" s="9">
        <f t="shared" si="43"/>
        <v>0.46238022863939732</v>
      </c>
      <c r="Y43" s="9">
        <f t="shared" si="43"/>
        <v>0.44400977995110025</v>
      </c>
      <c r="Z43" s="9">
        <f t="shared" si="43"/>
        <v>0.42936628560100443</v>
      </c>
      <c r="AA43" s="9">
        <f t="shared" si="43"/>
        <v>0.42254675213110421</v>
      </c>
      <c r="AB43" s="9">
        <f t="shared" si="43"/>
        <v>0.3964316394634243</v>
      </c>
      <c r="AD43" s="3" t="s">
        <v>15</v>
      </c>
      <c r="AE43" s="3">
        <f t="shared" ref="AE43:AQ43" si="44">AE17/$AE$27</f>
        <v>0.72711111641734028</v>
      </c>
      <c r="AF43" s="3">
        <f t="shared" si="44"/>
        <v>0.7345324084575986</v>
      </c>
      <c r="AG43" s="3">
        <f t="shared" si="44"/>
        <v>0.77758091667761087</v>
      </c>
      <c r="AH43" s="3">
        <f t="shared" si="44"/>
        <v>0.81112716245418415</v>
      </c>
      <c r="AI43" s="3">
        <f t="shared" si="44"/>
        <v>0.75551761601738332</v>
      </c>
      <c r="AJ43" s="3">
        <f t="shared" si="44"/>
        <v>0.6799508112561039</v>
      </c>
      <c r="AK43" s="3">
        <f t="shared" si="44"/>
        <v>0.6301078093100444</v>
      </c>
      <c r="AL43" s="3">
        <f t="shared" si="44"/>
        <v>0.60247853961962305</v>
      </c>
      <c r="AM43" s="3">
        <f t="shared" si="44"/>
        <v>0.57901121073556283</v>
      </c>
      <c r="AN43" s="3">
        <f t="shared" si="44"/>
        <v>0.55739920486156713</v>
      </c>
      <c r="AO43" s="3">
        <f t="shared" si="44"/>
        <v>0.54333385069067208</v>
      </c>
      <c r="AP43" s="3">
        <f t="shared" si="44"/>
        <v>0.525056411848279</v>
      </c>
      <c r="AQ43" s="3">
        <f t="shared" si="44"/>
        <v>0.51530343007915569</v>
      </c>
    </row>
    <row r="44" spans="2:43" x14ac:dyDescent="0.25">
      <c r="B44" s="3" t="s">
        <v>16</v>
      </c>
      <c r="C44">
        <f t="shared" ref="C44:O44" si="45">C18/$C$27</f>
        <v>0.72223982572531931</v>
      </c>
      <c r="D44">
        <f t="shared" si="45"/>
        <v>0.53550846618477077</v>
      </c>
      <c r="E44">
        <f t="shared" si="45"/>
        <v>0.56224378651351614</v>
      </c>
      <c r="F44">
        <f t="shared" si="45"/>
        <v>0.56972967620556492</v>
      </c>
      <c r="G44">
        <f t="shared" si="45"/>
        <v>0.58535498564214272</v>
      </c>
      <c r="H44">
        <f t="shared" si="45"/>
        <v>0.5818793939994058</v>
      </c>
      <c r="I44">
        <f t="shared" si="45"/>
        <v>0.56260025745123277</v>
      </c>
      <c r="J44">
        <f t="shared" si="45"/>
        <v>0.5403505297554213</v>
      </c>
      <c r="K44">
        <f t="shared" si="45"/>
        <v>0.51382315080701058</v>
      </c>
      <c r="L44">
        <f t="shared" si="45"/>
        <v>0.46988810773343892</v>
      </c>
      <c r="M44">
        <f t="shared" si="45"/>
        <v>0.41356569957421524</v>
      </c>
      <c r="N44">
        <f t="shared" si="45"/>
        <v>0.40851569462323001</v>
      </c>
      <c r="O44">
        <f t="shared" si="45"/>
        <v>0.43525101495197543</v>
      </c>
      <c r="P44" s="3" t="s">
        <v>16</v>
      </c>
      <c r="Q44" s="9">
        <f t="shared" ref="Q44:AB44" si="46">Q18/$Q$27</f>
        <v>0.64362651159717177</v>
      </c>
      <c r="R44" s="9">
        <f t="shared" si="46"/>
        <v>0.65893081345404081</v>
      </c>
      <c r="S44" s="9">
        <f t="shared" si="46"/>
        <v>0.57855018833013938</v>
      </c>
      <c r="T44" s="9">
        <f t="shared" si="46"/>
        <v>0.48587854358025506</v>
      </c>
      <c r="U44" s="9">
        <f t="shared" si="46"/>
        <v>0.48960549791845637</v>
      </c>
      <c r="V44" s="9">
        <f t="shared" si="46"/>
        <v>0.47179012753584881</v>
      </c>
      <c r="W44" s="9">
        <f t="shared" si="46"/>
        <v>0.45973699861230422</v>
      </c>
      <c r="X44" s="9">
        <f t="shared" si="46"/>
        <v>0.4436397277473072</v>
      </c>
      <c r="Y44" s="9">
        <f t="shared" si="46"/>
        <v>0.42970990550452653</v>
      </c>
      <c r="Z44" s="9">
        <f t="shared" si="46"/>
        <v>0.41194739972246086</v>
      </c>
      <c r="AA44" s="9">
        <f t="shared" si="46"/>
        <v>0.39973567699729068</v>
      </c>
      <c r="AB44" s="9">
        <f t="shared" si="46"/>
        <v>0.37216678781470958</v>
      </c>
      <c r="AD44" s="3" t="s">
        <v>16</v>
      </c>
      <c r="AE44" s="3">
        <f t="shared" ref="AE44:AQ44" si="47">AE18/$AE$27</f>
        <v>0.94298045583161216</v>
      </c>
      <c r="AF44" s="3">
        <f t="shared" si="47"/>
        <v>0.98816007831994179</v>
      </c>
      <c r="AG44" s="3">
        <f t="shared" si="47"/>
        <v>0.92254683078833333</v>
      </c>
      <c r="AH44" s="3">
        <f t="shared" si="47"/>
        <v>0.64690600413089938</v>
      </c>
      <c r="AI44" s="3">
        <f t="shared" si="47"/>
        <v>0.5876610274716747</v>
      </c>
      <c r="AJ44" s="3">
        <f t="shared" si="47"/>
        <v>0.58114232500388019</v>
      </c>
      <c r="AK44" s="3">
        <f t="shared" si="47"/>
        <v>0.5386453993003737</v>
      </c>
      <c r="AL44" s="3">
        <f t="shared" si="47"/>
        <v>0.52693680679091204</v>
      </c>
      <c r="AM44" s="3">
        <f t="shared" si="47"/>
        <v>0.51893886030157954</v>
      </c>
      <c r="AN44" s="3">
        <f t="shared" si="47"/>
        <v>0.49938275289819606</v>
      </c>
      <c r="AO44" s="3">
        <f t="shared" si="47"/>
        <v>0.49717642283217328</v>
      </c>
      <c r="AP44" s="3">
        <f t="shared" si="47"/>
        <v>0.46967251280459416</v>
      </c>
      <c r="AQ44" s="3">
        <f t="shared" si="47"/>
        <v>0.45264867059062314</v>
      </c>
    </row>
    <row r="45" spans="2:43" x14ac:dyDescent="0.25">
      <c r="B45" s="3" t="s">
        <v>17</v>
      </c>
      <c r="C45">
        <f t="shared" ref="C45:O45" si="48">C19/$C$27</f>
        <v>0.69883156748192887</v>
      </c>
      <c r="D45">
        <f t="shared" si="48"/>
        <v>0.76566986830379236</v>
      </c>
      <c r="E45">
        <f t="shared" si="48"/>
        <v>0.67266065947123477</v>
      </c>
      <c r="F45">
        <f t="shared" si="48"/>
        <v>0.58948410733736012</v>
      </c>
      <c r="G45">
        <f t="shared" si="48"/>
        <v>0.56613526091692246</v>
      </c>
      <c r="H45">
        <f t="shared" si="48"/>
        <v>0.52029903950886225</v>
      </c>
      <c r="I45">
        <f t="shared" si="48"/>
        <v>0.48586988810773341</v>
      </c>
      <c r="J45">
        <f t="shared" si="48"/>
        <v>0.44945044063768685</v>
      </c>
      <c r="K45">
        <f t="shared" si="48"/>
        <v>0.38109713833052777</v>
      </c>
      <c r="L45">
        <f t="shared" si="48"/>
        <v>0.29402911179324681</v>
      </c>
      <c r="M45">
        <f t="shared" si="48"/>
        <v>0.26260025745123278</v>
      </c>
      <c r="N45">
        <f t="shared" si="48"/>
        <v>0.25998613724131098</v>
      </c>
      <c r="O45">
        <f t="shared" si="48"/>
        <v>0.26224378651351615</v>
      </c>
      <c r="P45" s="3" t="s">
        <v>17</v>
      </c>
      <c r="Q45" s="9">
        <f t="shared" ref="Q45:AB45" si="49">Q19/$Q$27</f>
        <v>1.1893742152910858</v>
      </c>
      <c r="R45" s="9">
        <f t="shared" si="49"/>
        <v>1.2104671909072886</v>
      </c>
      <c r="S45" s="9">
        <f t="shared" si="49"/>
        <v>1.1100508821780215</v>
      </c>
      <c r="T45" s="9">
        <f t="shared" si="49"/>
        <v>0.92470759267825287</v>
      </c>
      <c r="U45" s="9">
        <f t="shared" si="49"/>
        <v>0.84749884358686312</v>
      </c>
      <c r="V45" s="9">
        <f t="shared" si="49"/>
        <v>0.81022930020485029</v>
      </c>
      <c r="W45" s="9">
        <f t="shared" si="49"/>
        <v>0.77708319566510276</v>
      </c>
      <c r="X45" s="9">
        <f t="shared" si="49"/>
        <v>0.74652745655190644</v>
      </c>
      <c r="Y45" s="9">
        <f t="shared" si="49"/>
        <v>0.68739840084583359</v>
      </c>
      <c r="Z45" s="9">
        <f t="shared" si="49"/>
        <v>0.63654265512456221</v>
      </c>
      <c r="AA45" s="9">
        <f t="shared" si="49"/>
        <v>0.60352871208616932</v>
      </c>
      <c r="AB45" s="9">
        <f t="shared" si="49"/>
        <v>0.56163351615674351</v>
      </c>
      <c r="AD45" s="3" t="s">
        <v>17</v>
      </c>
      <c r="AE45" s="3">
        <f t="shared" ref="AE45:AQ45" si="50">AE19/$AE$27</f>
        <v>1.2045308563855825</v>
      </c>
      <c r="AF45" s="3">
        <f t="shared" si="50"/>
        <v>1.1906410057426666</v>
      </c>
      <c r="AG45" s="3">
        <f t="shared" si="50"/>
        <v>1.3780035578266217</v>
      </c>
      <c r="AH45" s="3">
        <f t="shared" si="50"/>
        <v>1.1007831994173762</v>
      </c>
      <c r="AI45" s="3">
        <f t="shared" si="50"/>
        <v>0.89063026062870865</v>
      </c>
      <c r="AJ45" s="3">
        <f t="shared" si="50"/>
        <v>0.80764216382717091</v>
      </c>
      <c r="AK45" s="3">
        <f t="shared" si="50"/>
        <v>0.75308563855824451</v>
      </c>
      <c r="AL45" s="3">
        <f t="shared" si="50"/>
        <v>0.68501534163492883</v>
      </c>
      <c r="AM45" s="3">
        <f t="shared" si="50"/>
        <v>0.6542771523060209</v>
      </c>
      <c r="AN45" s="3">
        <f t="shared" si="50"/>
        <v>0.63712795042920767</v>
      </c>
      <c r="AO45" s="3">
        <f t="shared" si="50"/>
        <v>0.61461335498274816</v>
      </c>
      <c r="AP45" s="3">
        <f t="shared" si="50"/>
        <v>0.60699148748194232</v>
      </c>
      <c r="AQ45" s="3">
        <f t="shared" si="50"/>
        <v>0.58385009372127183</v>
      </c>
    </row>
    <row r="46" spans="2:43" x14ac:dyDescent="0.25">
      <c r="B46" s="3" t="s">
        <v>18</v>
      </c>
      <c r="C46">
        <f t="shared" ref="C46:O46" si="51">C20/$C$27</f>
        <v>0.88580057431428849</v>
      </c>
      <c r="D46">
        <f t="shared" si="51"/>
        <v>0.92103178532527963</v>
      </c>
      <c r="E46">
        <f t="shared" si="51"/>
        <v>0.80170313892464595</v>
      </c>
      <c r="F46">
        <f t="shared" si="51"/>
        <v>0.74873749876225359</v>
      </c>
      <c r="G46">
        <f t="shared" si="51"/>
        <v>0.71617981978413703</v>
      </c>
      <c r="H46">
        <f t="shared" si="51"/>
        <v>0.64886622437865127</v>
      </c>
      <c r="I46">
        <f t="shared" si="51"/>
        <v>0.60674324190513906</v>
      </c>
      <c r="J46">
        <f t="shared" si="51"/>
        <v>0.55802554708386964</v>
      </c>
      <c r="K46">
        <f t="shared" si="51"/>
        <v>0.50693137934448951</v>
      </c>
      <c r="L46">
        <f t="shared" si="51"/>
        <v>0.37613625111397164</v>
      </c>
      <c r="M46">
        <f t="shared" si="51"/>
        <v>0.3320823843944945</v>
      </c>
      <c r="N46">
        <f t="shared" si="51"/>
        <v>0.32406178829587085</v>
      </c>
      <c r="O46">
        <f t="shared" si="51"/>
        <v>0.34117239330626792</v>
      </c>
      <c r="P46" s="3" t="s">
        <v>18</v>
      </c>
      <c r="Q46" s="9">
        <f t="shared" ref="Q46:AB46" si="52">Q20/$Q$27</f>
        <v>1.0019956386704554</v>
      </c>
      <c r="R46" s="9">
        <f t="shared" si="52"/>
        <v>1.0475649243375404</v>
      </c>
      <c r="S46" s="9">
        <f t="shared" si="52"/>
        <v>0.84075860701777572</v>
      </c>
      <c r="T46" s="9">
        <f t="shared" si="52"/>
        <v>0.79154166391330205</v>
      </c>
      <c r="U46" s="9">
        <f t="shared" si="52"/>
        <v>0.74391065882508423</v>
      </c>
      <c r="V46" s="9">
        <f t="shared" si="52"/>
        <v>0.70698473534659356</v>
      </c>
      <c r="W46" s="9">
        <f t="shared" si="52"/>
        <v>0.66072820987246417</v>
      </c>
      <c r="X46" s="9">
        <f t="shared" si="52"/>
        <v>0.66072820987246417</v>
      </c>
      <c r="Y46" s="9">
        <f t="shared" si="52"/>
        <v>0.66072820987246417</v>
      </c>
      <c r="Z46" s="9">
        <f t="shared" si="52"/>
        <v>0.64026960946276346</v>
      </c>
      <c r="AA46" s="9">
        <f t="shared" si="52"/>
        <v>0.59845371043415052</v>
      </c>
      <c r="AB46" s="9">
        <f t="shared" si="52"/>
        <v>0.5597303905372365</v>
      </c>
      <c r="AD46" s="3" t="s">
        <v>18</v>
      </c>
      <c r="AE46" s="3">
        <f t="shared" ref="AE46:AQ46" si="53">AE20/$AE$27</f>
        <v>0.90053367399324258</v>
      </c>
      <c r="AF46" s="3">
        <f t="shared" si="53"/>
        <v>0.91703100562327633</v>
      </c>
      <c r="AG46" s="3">
        <f t="shared" si="53"/>
        <v>0.92207046406953286</v>
      </c>
      <c r="AH46" s="3">
        <f t="shared" si="53"/>
        <v>0.76158502369894587</v>
      </c>
      <c r="AI46" s="3">
        <f t="shared" si="53"/>
        <v>0.55780035578266218</v>
      </c>
      <c r="AJ46" s="3">
        <f t="shared" si="53"/>
        <v>0.43996227271099231</v>
      </c>
      <c r="AK46" s="3">
        <f t="shared" si="53"/>
        <v>0.40079991403908838</v>
      </c>
      <c r="AL46" s="3">
        <f t="shared" si="53"/>
        <v>0.40917393951694747</v>
      </c>
      <c r="AM46" s="3">
        <f t="shared" si="53"/>
        <v>0.37815995892978671</v>
      </c>
      <c r="AN46" s="3">
        <f t="shared" si="53"/>
        <v>0.38600747382370854</v>
      </c>
      <c r="AO46" s="3">
        <f t="shared" si="53"/>
        <v>0.36905884740744282</v>
      </c>
      <c r="AP46" s="3">
        <f t="shared" si="53"/>
        <v>0.38876538640623698</v>
      </c>
      <c r="AQ46" s="3">
        <f t="shared" si="53"/>
        <v>0.3604090306713309</v>
      </c>
    </row>
    <row r="47" spans="2:43" x14ac:dyDescent="0.25">
      <c r="B47" s="3" t="s">
        <v>19</v>
      </c>
      <c r="C47">
        <f t="shared" ref="C47:O47" si="54">C21/$C$27</f>
        <v>0.72690365382711153</v>
      </c>
      <c r="D47">
        <f t="shared" si="54"/>
        <v>0.79293989503911277</v>
      </c>
      <c r="E47">
        <f t="shared" si="54"/>
        <v>0.68843449846519456</v>
      </c>
      <c r="F47">
        <f t="shared" si="54"/>
        <v>0.60436676898702835</v>
      </c>
      <c r="G47">
        <f t="shared" si="54"/>
        <v>0.57792850777304683</v>
      </c>
      <c r="H47">
        <f t="shared" si="54"/>
        <v>0.52775522328943458</v>
      </c>
      <c r="I47">
        <f t="shared" si="54"/>
        <v>0.49350430735716405</v>
      </c>
      <c r="J47">
        <f t="shared" si="54"/>
        <v>0.45625309436577877</v>
      </c>
      <c r="K47">
        <f t="shared" si="54"/>
        <v>0.38605802554708385</v>
      </c>
      <c r="L47">
        <f t="shared" si="54"/>
        <v>0.29860382216060993</v>
      </c>
      <c r="M47">
        <f t="shared" si="54"/>
        <v>0.26658084958906819</v>
      </c>
      <c r="N47">
        <f t="shared" si="54"/>
        <v>0.26283790474304386</v>
      </c>
      <c r="O47">
        <f t="shared" si="54"/>
        <v>0.26568967224477669</v>
      </c>
      <c r="P47" s="3" t="s">
        <v>19</v>
      </c>
      <c r="Q47" s="9">
        <f t="shared" ref="Q47:AB47" si="55">Q21/$Q$27</f>
        <v>1.0542522963060861</v>
      </c>
      <c r="R47" s="9">
        <f t="shared" si="55"/>
        <v>1.0402431771624925</v>
      </c>
      <c r="S47" s="9">
        <f t="shared" si="55"/>
        <v>1.0297231216546621</v>
      </c>
      <c r="T47" s="9">
        <f t="shared" si="55"/>
        <v>0.83610652217009185</v>
      </c>
      <c r="U47" s="9">
        <f t="shared" si="55"/>
        <v>0.69855283156016656</v>
      </c>
      <c r="V47" s="9">
        <f t="shared" si="55"/>
        <v>0.65649904182911523</v>
      </c>
      <c r="W47" s="9">
        <f t="shared" si="55"/>
        <v>0.64093041696953679</v>
      </c>
      <c r="X47" s="9">
        <f t="shared" si="55"/>
        <v>0.62649838102160837</v>
      </c>
      <c r="Y47" s="9">
        <f t="shared" si="55"/>
        <v>0.60157272186612043</v>
      </c>
      <c r="Z47" s="9">
        <f t="shared" si="55"/>
        <v>0.57376594198110087</v>
      </c>
      <c r="AA47" s="9">
        <f t="shared" si="55"/>
        <v>0.55380955527654796</v>
      </c>
      <c r="AB47" s="9">
        <f t="shared" si="55"/>
        <v>0.52243441485495279</v>
      </c>
      <c r="AD47" s="3" t="s">
        <v>19</v>
      </c>
      <c r="AE47" s="3">
        <f t="shared" ref="AE47:AQ47" si="56">AE21/$AE$27</f>
        <v>1.2500113420647334</v>
      </c>
      <c r="AF47" s="3">
        <f t="shared" si="56"/>
        <v>1.2386537566112299</v>
      </c>
      <c r="AG47" s="3">
        <f t="shared" si="56"/>
        <v>0.96903019377022181</v>
      </c>
      <c r="AH47" s="3">
        <f t="shared" si="56"/>
        <v>0.87791879081650936</v>
      </c>
      <c r="AI47" s="3">
        <f t="shared" si="56"/>
        <v>0.81503838393486083</v>
      </c>
      <c r="AJ47" s="3">
        <f t="shared" si="56"/>
        <v>0.78144199429315064</v>
      </c>
      <c r="AK47" s="3">
        <f t="shared" si="56"/>
        <v>0.72979381320216341</v>
      </c>
      <c r="AL47" s="3">
        <f t="shared" si="56"/>
        <v>0.68739717522893073</v>
      </c>
      <c r="AM47" s="3">
        <f t="shared" si="56"/>
        <v>0.68110412015425215</v>
      </c>
      <c r="AN47" s="3">
        <f t="shared" si="56"/>
        <v>0.6446244582671713</v>
      </c>
      <c r="AO47" s="3">
        <f t="shared" si="56"/>
        <v>0.59954512350911549</v>
      </c>
      <c r="AP47" s="3">
        <f t="shared" si="56"/>
        <v>0.56386776346422474</v>
      </c>
      <c r="AQ47" s="3">
        <f t="shared" si="56"/>
        <v>0.53024630188994615</v>
      </c>
    </row>
    <row r="48" spans="2:43" x14ac:dyDescent="0.25">
      <c r="B48" s="3" t="s">
        <v>20</v>
      </c>
      <c r="C48">
        <f t="shared" ref="C48:O48" si="57">C22/$C$27</f>
        <v>0.60644618279037521</v>
      </c>
      <c r="D48">
        <f t="shared" si="57"/>
        <v>0.66767006634320225</v>
      </c>
      <c r="E48">
        <f t="shared" si="57"/>
        <v>0.58487969105852056</v>
      </c>
      <c r="F48">
        <f t="shared" si="57"/>
        <v>0.58455292603228037</v>
      </c>
      <c r="G48">
        <f t="shared" si="57"/>
        <v>0.60258441429844534</v>
      </c>
      <c r="H48">
        <f t="shared" si="57"/>
        <v>0.60552529953460732</v>
      </c>
      <c r="I48">
        <f t="shared" si="57"/>
        <v>0.60323794435092581</v>
      </c>
      <c r="J48">
        <f t="shared" si="57"/>
        <v>0.56230319833646891</v>
      </c>
      <c r="K48">
        <f t="shared" si="57"/>
        <v>0.52805228240419844</v>
      </c>
      <c r="L48">
        <f t="shared" si="57"/>
        <v>0.49766313496385778</v>
      </c>
      <c r="M48">
        <f t="shared" si="57"/>
        <v>0.45233191405089612</v>
      </c>
      <c r="N48">
        <f t="shared" si="57"/>
        <v>0.44948014654916324</v>
      </c>
      <c r="O48">
        <f t="shared" si="57"/>
        <v>0.45435191603129021</v>
      </c>
      <c r="P48" s="3" t="s">
        <v>20</v>
      </c>
      <c r="Q48" s="9">
        <f t="shared" ref="Q48:AB48" si="58">Q22/$Q$27</f>
        <v>1.0776184497455892</v>
      </c>
      <c r="R48" s="9">
        <f t="shared" si="58"/>
        <v>1.1132227582105332</v>
      </c>
      <c r="S48" s="9">
        <f t="shared" si="58"/>
        <v>1.160510143395229</v>
      </c>
      <c r="T48" s="9">
        <f t="shared" si="58"/>
        <v>1.0614947465803211</v>
      </c>
      <c r="U48" s="9">
        <f t="shared" si="58"/>
        <v>0.80652877816691992</v>
      </c>
      <c r="V48" s="9">
        <f t="shared" si="58"/>
        <v>0.75654529835458928</v>
      </c>
      <c r="W48" s="9">
        <f t="shared" si="58"/>
        <v>0.72580453313949644</v>
      </c>
      <c r="X48" s="9">
        <f t="shared" si="58"/>
        <v>0.70957510077314478</v>
      </c>
      <c r="Y48" s="9">
        <f t="shared" si="58"/>
        <v>0.67886076785832283</v>
      </c>
      <c r="Z48" s="9">
        <f t="shared" si="58"/>
        <v>0.64124760457278795</v>
      </c>
      <c r="AA48" s="9">
        <f t="shared" si="58"/>
        <v>0.62263926518205248</v>
      </c>
      <c r="AB48" s="9">
        <f t="shared" si="58"/>
        <v>0.59308795347915155</v>
      </c>
      <c r="AD48" s="3" t="s">
        <v>20</v>
      </c>
      <c r="AE48" s="3">
        <f t="shared" ref="AE48:AQ48" si="59">AE22/$AE$27</f>
        <v>0.85931541685072654</v>
      </c>
      <c r="AF48" s="3">
        <f t="shared" si="59"/>
        <v>0.81027471674685714</v>
      </c>
      <c r="AG48" s="3">
        <f t="shared" si="59"/>
        <v>0.57685502453467696</v>
      </c>
      <c r="AH48" s="3">
        <f t="shared" si="59"/>
        <v>0.5153285020117242</v>
      </c>
      <c r="AI48" s="3">
        <f t="shared" si="59"/>
        <v>0.47348344655499713</v>
      </c>
      <c r="AJ48" s="3">
        <f t="shared" si="59"/>
        <v>0.44931410355902057</v>
      </c>
      <c r="AK48" s="3">
        <f t="shared" si="59"/>
        <v>0.43617641089315778</v>
      </c>
      <c r="AL48" s="3">
        <f t="shared" si="59"/>
        <v>0.41669551928747961</v>
      </c>
      <c r="AM48" s="3">
        <f t="shared" si="59"/>
        <v>0.42326436562041098</v>
      </c>
      <c r="AN48" s="3">
        <f t="shared" si="59"/>
        <v>0.41012667295454819</v>
      </c>
      <c r="AO48" s="3">
        <f t="shared" si="59"/>
        <v>0.40759440776513572</v>
      </c>
      <c r="AP48" s="3">
        <f t="shared" si="59"/>
        <v>0.39786649792858086</v>
      </c>
      <c r="AQ48" s="3">
        <f t="shared" si="59"/>
        <v>0.40867250086557866</v>
      </c>
    </row>
    <row r="49" spans="2:43" x14ac:dyDescent="0.25">
      <c r="B49" s="3" t="s">
        <v>21</v>
      </c>
      <c r="C49">
        <f t="shared" ref="C49:O49" si="60">C23/$C$27</f>
        <v>0.94090504010298037</v>
      </c>
      <c r="D49">
        <f t="shared" si="60"/>
        <v>0.96636300623824134</v>
      </c>
      <c r="E49">
        <f t="shared" si="60"/>
        <v>1.0542033864739082</v>
      </c>
      <c r="F49">
        <f t="shared" si="60"/>
        <v>1.0858698881077333</v>
      </c>
      <c r="G49">
        <f t="shared" si="60"/>
        <v>1.0500742647786909</v>
      </c>
      <c r="H49">
        <f t="shared" si="60"/>
        <v>0.98151302109119709</v>
      </c>
      <c r="I49">
        <f t="shared" si="60"/>
        <v>0.93710268343400327</v>
      </c>
      <c r="J49">
        <f t="shared" si="60"/>
        <v>0.85927319536587776</v>
      </c>
      <c r="K49">
        <f t="shared" si="60"/>
        <v>0.80390137637389836</v>
      </c>
      <c r="L49">
        <f t="shared" si="60"/>
        <v>0.7397960194078621</v>
      </c>
      <c r="M49">
        <f t="shared" si="60"/>
        <v>0.70046539261313001</v>
      </c>
      <c r="N49">
        <f t="shared" si="60"/>
        <v>0.65058916724428162</v>
      </c>
      <c r="O49">
        <f t="shared" si="60"/>
        <v>0.66220417863154768</v>
      </c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D49" s="3" t="s">
        <v>21</v>
      </c>
      <c r="AE49" s="3">
        <f t="shared" ref="AE49:AQ49" si="61">AE23/$AE$27</f>
        <v>0.56762855334949081</v>
      </c>
      <c r="AF49" s="3">
        <f t="shared" si="61"/>
        <v>0.53067252474360971</v>
      </c>
      <c r="AG49" s="3">
        <f t="shared" si="61"/>
        <v>0.45520600771260405</v>
      </c>
      <c r="AH49" s="3">
        <f t="shared" si="61"/>
        <v>0.35469263004572649</v>
      </c>
      <c r="AI49" s="3">
        <f t="shared" si="61"/>
        <v>0.32942012201673854</v>
      </c>
      <c r="AJ49" s="3">
        <f t="shared" si="61"/>
        <v>0.33260425745293049</v>
      </c>
      <c r="AK49" s="3">
        <f t="shared" si="61"/>
        <v>0.31302307811697849</v>
      </c>
      <c r="AL49" s="3">
        <f t="shared" si="61"/>
        <v>0.31766138564213997</v>
      </c>
      <c r="AM49" s="3">
        <f t="shared" si="61"/>
        <v>0.30678016690743681</v>
      </c>
      <c r="AN49" s="3">
        <f t="shared" si="61"/>
        <v>0.30647930371661558</v>
      </c>
      <c r="AO49" s="3">
        <f t="shared" si="61"/>
        <v>0.30412254205518213</v>
      </c>
      <c r="AP49" s="3">
        <f t="shared" si="61"/>
        <v>0.31016487780417629</v>
      </c>
      <c r="AQ49" s="3">
        <f t="shared" si="61"/>
        <v>0.30231736291025446</v>
      </c>
    </row>
    <row r="52" spans="2:43" x14ac:dyDescent="0.25">
      <c r="B52" t="s">
        <v>29</v>
      </c>
      <c r="C52">
        <f>AVERAGE(C29:C49)</f>
        <v>1</v>
      </c>
      <c r="D52">
        <f t="shared" ref="D52:O52" si="62">AVERAGE(D29:D49)</f>
        <v>1.014520532443099</v>
      </c>
      <c r="E52">
        <f t="shared" si="62"/>
        <v>0.77850423662880341</v>
      </c>
      <c r="F52">
        <f t="shared" si="62"/>
        <v>0.65960420409375742</v>
      </c>
      <c r="G52">
        <f t="shared" si="62"/>
        <v>0.655404354037882</v>
      </c>
      <c r="H52">
        <f t="shared" si="62"/>
        <v>0.63650573607004923</v>
      </c>
      <c r="I52">
        <f t="shared" si="62"/>
        <v>0.60773626808877823</v>
      </c>
      <c r="J52">
        <f t="shared" si="62"/>
        <v>0.56959953602195423</v>
      </c>
      <c r="K52">
        <f t="shared" si="62"/>
        <v>0.51775847679402487</v>
      </c>
      <c r="L52">
        <f t="shared" si="62"/>
        <v>0.45425431089358204</v>
      </c>
      <c r="M52">
        <f t="shared" si="62"/>
        <v>0.40711244394777413</v>
      </c>
      <c r="N52">
        <f t="shared" si="62"/>
        <v>0.3990211194884925</v>
      </c>
      <c r="O52">
        <f t="shared" si="62"/>
        <v>0.41004484178065714</v>
      </c>
      <c r="Q52" s="9">
        <f>AVERAGE(Q29:Q48)</f>
        <v>1</v>
      </c>
      <c r="R52" s="9">
        <f t="shared" ref="R52:AB52" si="63">AVERAGE(R29:R48)</f>
        <v>1.0098671776911385</v>
      </c>
      <c r="S52" s="9">
        <f t="shared" si="63"/>
        <v>0.93867045529637205</v>
      </c>
      <c r="T52" s="9">
        <f t="shared" si="63"/>
        <v>0.80052468116037789</v>
      </c>
      <c r="U52" s="9">
        <f t="shared" si="63"/>
        <v>0.69656512257979231</v>
      </c>
      <c r="V52" s="9">
        <f t="shared" si="63"/>
        <v>0.60568294455825022</v>
      </c>
      <c r="W52" s="9">
        <f t="shared" si="63"/>
        <v>0.56670323134870815</v>
      </c>
      <c r="X52" s="9">
        <f t="shared" si="63"/>
        <v>0.53951761052005565</v>
      </c>
      <c r="Y52" s="9">
        <f t="shared" si="63"/>
        <v>0.51922156875702119</v>
      </c>
      <c r="Z52" s="9">
        <f t="shared" si="63"/>
        <v>0.50022996101235706</v>
      </c>
      <c r="AA52" s="9">
        <f t="shared" si="63"/>
        <v>0.48416705213771233</v>
      </c>
      <c r="AB52" s="9">
        <f t="shared" si="63"/>
        <v>0.46697944888653942</v>
      </c>
      <c r="AE52">
        <f>AVERAGE(AE29:AE49)</f>
        <v>1</v>
      </c>
      <c r="AF52">
        <f t="shared" ref="AF52:AQ52" si="64">AVERAGE(AF29:AF49)</f>
        <v>1.0917167110400077</v>
      </c>
      <c r="AG52">
        <f t="shared" si="64"/>
        <v>0.91508375219379423</v>
      </c>
      <c r="AH52">
        <f t="shared" si="64"/>
        <v>0.70292028319344801</v>
      </c>
      <c r="AI52">
        <f t="shared" si="64"/>
        <v>0.6063611074630787</v>
      </c>
      <c r="AJ52">
        <f t="shared" si="64"/>
        <v>0.54695495409448536</v>
      </c>
      <c r="AK52">
        <f t="shared" si="64"/>
        <v>0.51306128296660669</v>
      </c>
      <c r="AL52">
        <f t="shared" si="64"/>
        <v>0.490155087811459</v>
      </c>
      <c r="AM52">
        <f t="shared" si="64"/>
        <v>0.48037703410976751</v>
      </c>
      <c r="AN52">
        <f t="shared" si="64"/>
        <v>0.47290440430282127</v>
      </c>
      <c r="AO52">
        <f t="shared" si="64"/>
        <v>0.47287575066560011</v>
      </c>
      <c r="AP52">
        <f t="shared" si="64"/>
        <v>0.47481106507957355</v>
      </c>
      <c r="AQ52">
        <f t="shared" si="64"/>
        <v>0.46712353299346948</v>
      </c>
    </row>
    <row r="53" spans="2:43" x14ac:dyDescent="0.25">
      <c r="B53" t="s">
        <v>30</v>
      </c>
      <c r="C53">
        <f>_xlfn.STDEV.P(C29:C49)</f>
        <v>0.28157587872427525</v>
      </c>
      <c r="D53">
        <f t="shared" ref="D53:AQ53" si="65">_xlfn.STDEV.P(D29:D49)</f>
        <v>0.37818845932770601</v>
      </c>
      <c r="E53">
        <f t="shared" si="65"/>
        <v>0.32776765117760437</v>
      </c>
      <c r="F53">
        <f t="shared" si="65"/>
        <v>0.36304136568855155</v>
      </c>
      <c r="G53">
        <f t="shared" si="65"/>
        <v>0.37439383767944573</v>
      </c>
      <c r="H53">
        <f t="shared" si="65"/>
        <v>0.36289686853185582</v>
      </c>
      <c r="I53">
        <f t="shared" si="65"/>
        <v>0.33358386629492703</v>
      </c>
      <c r="J53">
        <f t="shared" si="65"/>
        <v>0.29662000710122621</v>
      </c>
      <c r="K53">
        <f t="shared" si="65"/>
        <v>0.25199486287439898</v>
      </c>
      <c r="L53">
        <f t="shared" si="65"/>
        <v>0.20481784839799422</v>
      </c>
      <c r="M53">
        <f t="shared" si="65"/>
        <v>0.16431739910068341</v>
      </c>
      <c r="N53">
        <f t="shared" si="65"/>
        <v>0.15832209827791066</v>
      </c>
      <c r="O53">
        <f t="shared" si="65"/>
        <v>0.1669606295438881</v>
      </c>
      <c r="Q53">
        <f t="shared" si="65"/>
        <v>0.25320091493175972</v>
      </c>
      <c r="R53">
        <f t="shared" si="65"/>
        <v>0.24828363755365657</v>
      </c>
      <c r="S53">
        <f t="shared" si="65"/>
        <v>0.23259322899667137</v>
      </c>
      <c r="T53">
        <f t="shared" si="65"/>
        <v>0.24712509993330328</v>
      </c>
      <c r="U53">
        <f t="shared" si="65"/>
        <v>0.21709241500855128</v>
      </c>
      <c r="V53">
        <f t="shared" si="65"/>
        <v>0.15117966017043574</v>
      </c>
      <c r="W53">
        <f t="shared" si="65"/>
        <v>0.13148913395028727</v>
      </c>
      <c r="X53">
        <f t="shared" si="65"/>
        <v>0.12038266578488584</v>
      </c>
      <c r="Y53">
        <f t="shared" si="65"/>
        <v>0.11606169241780698</v>
      </c>
      <c r="Z53">
        <f t="shared" si="65"/>
        <v>0.11516725533412657</v>
      </c>
      <c r="AA53">
        <f t="shared" si="65"/>
        <v>0.10995652707100655</v>
      </c>
      <c r="AB53">
        <f t="shared" si="65"/>
        <v>0.10794051827685174</v>
      </c>
      <c r="AC53" t="e">
        <f t="shared" si="65"/>
        <v>#DIV/0!</v>
      </c>
      <c r="AD53" t="e">
        <f t="shared" si="65"/>
        <v>#DIV/0!</v>
      </c>
      <c r="AE53">
        <f t="shared" si="65"/>
        <v>0.18059965733237845</v>
      </c>
      <c r="AF53">
        <f t="shared" si="65"/>
        <v>0.26200008333693214</v>
      </c>
      <c r="AG53">
        <f t="shared" si="65"/>
        <v>0.34542493788675938</v>
      </c>
      <c r="AH53">
        <f t="shared" si="65"/>
        <v>0.38053112381893794</v>
      </c>
      <c r="AI53">
        <f t="shared" si="65"/>
        <v>0.34703004053082304</v>
      </c>
      <c r="AJ53">
        <f t="shared" si="65"/>
        <v>0.30584673354216502</v>
      </c>
      <c r="AK53">
        <f t="shared" si="65"/>
        <v>0.26182972514149988</v>
      </c>
      <c r="AL53">
        <f t="shared" si="65"/>
        <v>0.23037558693699156</v>
      </c>
      <c r="AM53">
        <f t="shared" si="65"/>
        <v>0.21237264513138093</v>
      </c>
      <c r="AN53">
        <f t="shared" si="65"/>
        <v>0.19517208352070928</v>
      </c>
      <c r="AO53">
        <f t="shared" si="65"/>
        <v>0.17607491296540922</v>
      </c>
      <c r="AP53">
        <f t="shared" si="65"/>
        <v>0.15970945673866718</v>
      </c>
      <c r="AQ53">
        <f t="shared" si="65"/>
        <v>0.15265740403453362</v>
      </c>
    </row>
  </sheetData>
  <mergeCells count="3">
    <mergeCell ref="C1:O1"/>
    <mergeCell ref="Q1:AC1"/>
    <mergeCell ref="AE1:AQ1"/>
  </mergeCells>
  <pageMargins left="0.70866141732283472" right="0.70866141732283472" top="0.74803149606299213" bottom="0.74803149606299213" header="0.31496062992125984" footer="0.31496062992125984"/>
  <pageSetup paperSize="9" scale="17" orientation="portrait" r:id="rId1"/>
  <headerFooter>
    <oddFooter>&amp;C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112A7-C9BE-4769-BA17-E00A3D4D27F0}">
  <sheetPr>
    <pageSetUpPr fitToPage="1"/>
  </sheetPr>
  <dimension ref="A1:AO56"/>
  <sheetViews>
    <sheetView tabSelected="1" zoomScale="48" zoomScaleNormal="48" workbookViewId="0">
      <selection activeCell="AA55" sqref="AA55"/>
    </sheetView>
  </sheetViews>
  <sheetFormatPr baseColWidth="10" defaultRowHeight="15" x14ac:dyDescent="0.25"/>
  <sheetData>
    <row r="1" spans="1:41" x14ac:dyDescent="0.25">
      <c r="A1" s="3" t="s">
        <v>24</v>
      </c>
      <c r="O1" s="3" t="s">
        <v>25</v>
      </c>
      <c r="AB1" t="s">
        <v>32</v>
      </c>
    </row>
    <row r="2" spans="1:41" x14ac:dyDescent="0.25">
      <c r="A2" t="s">
        <v>1</v>
      </c>
      <c r="B2" s="10">
        <v>21993</v>
      </c>
      <c r="C2" s="10">
        <v>20242</v>
      </c>
      <c r="D2" s="10">
        <v>19517</v>
      </c>
      <c r="E2" s="10">
        <v>29074</v>
      </c>
      <c r="F2" s="10">
        <v>27922</v>
      </c>
      <c r="G2" s="10">
        <v>31506</v>
      </c>
      <c r="H2" s="10">
        <v>34179</v>
      </c>
      <c r="I2" s="10">
        <v>32439</v>
      </c>
      <c r="J2" s="10">
        <v>32327</v>
      </c>
      <c r="K2" s="10">
        <v>33457</v>
      </c>
      <c r="L2" s="10">
        <v>34236</v>
      </c>
      <c r="M2" s="10">
        <v>33646</v>
      </c>
      <c r="N2" s="10">
        <v>34461</v>
      </c>
      <c r="O2" t="s">
        <v>1</v>
      </c>
      <c r="P2" s="4">
        <v>17664</v>
      </c>
      <c r="Q2" s="4">
        <v>19248</v>
      </c>
      <c r="R2" s="4">
        <v>16871</v>
      </c>
      <c r="S2" s="4">
        <v>15482</v>
      </c>
      <c r="T2" s="4">
        <v>19258</v>
      </c>
      <c r="U2" s="4">
        <v>26951</v>
      </c>
      <c r="V2" s="4">
        <v>33350</v>
      </c>
      <c r="W2" s="4">
        <v>37140</v>
      </c>
      <c r="X2" s="4">
        <v>39762</v>
      </c>
      <c r="Y2" s="4">
        <v>41135</v>
      </c>
      <c r="Z2" s="4">
        <v>41254</v>
      </c>
      <c r="AA2" s="4">
        <v>41543</v>
      </c>
      <c r="AB2" s="3" t="s">
        <v>1</v>
      </c>
      <c r="AC2" s="3">
        <v>21179</v>
      </c>
      <c r="AD2" s="3">
        <v>25555</v>
      </c>
      <c r="AE2" s="3">
        <v>23399</v>
      </c>
      <c r="AF2" s="3">
        <v>29869</v>
      </c>
      <c r="AG2" s="3">
        <v>32663</v>
      </c>
      <c r="AH2" s="3">
        <v>31156</v>
      </c>
      <c r="AI2" s="3">
        <v>29619</v>
      </c>
      <c r="AJ2" s="3">
        <v>29394</v>
      </c>
      <c r="AK2" s="3">
        <v>25298</v>
      </c>
      <c r="AL2" s="3">
        <v>29809</v>
      </c>
      <c r="AM2" s="3">
        <v>27783</v>
      </c>
      <c r="AN2" s="3">
        <v>29520</v>
      </c>
      <c r="AO2">
        <v>25574</v>
      </c>
    </row>
    <row r="3" spans="1:41" x14ac:dyDescent="0.25">
      <c r="A3" s="3" t="s">
        <v>2</v>
      </c>
      <c r="B3" s="10">
        <v>23958</v>
      </c>
      <c r="C3" s="10">
        <v>24218</v>
      </c>
      <c r="D3" s="10">
        <v>30107</v>
      </c>
      <c r="E3" s="10">
        <v>30338</v>
      </c>
      <c r="F3" s="10">
        <v>32206</v>
      </c>
      <c r="G3" s="10">
        <v>34650</v>
      </c>
      <c r="H3" s="10">
        <v>37367</v>
      </c>
      <c r="I3" s="10">
        <v>37095</v>
      </c>
      <c r="J3" s="10">
        <v>37176</v>
      </c>
      <c r="K3" s="10">
        <v>37543</v>
      </c>
      <c r="L3" s="10">
        <v>37706</v>
      </c>
      <c r="M3" s="10">
        <v>37712</v>
      </c>
      <c r="N3" s="10">
        <v>38222</v>
      </c>
      <c r="O3" s="3" t="s">
        <v>2</v>
      </c>
      <c r="P3" s="4">
        <v>12353</v>
      </c>
      <c r="Q3" s="4">
        <v>12405</v>
      </c>
      <c r="R3" s="4">
        <v>12735</v>
      </c>
      <c r="S3" s="4">
        <v>12295</v>
      </c>
      <c r="T3" s="4">
        <v>12484</v>
      </c>
      <c r="U3" s="4">
        <v>11903</v>
      </c>
      <c r="V3" s="4">
        <v>15996</v>
      </c>
      <c r="W3" s="4">
        <v>20827</v>
      </c>
      <c r="X3" s="4">
        <v>23462</v>
      </c>
      <c r="Y3" s="4">
        <v>25460</v>
      </c>
      <c r="Z3" s="4">
        <v>27675</v>
      </c>
      <c r="AA3" s="4">
        <v>29500</v>
      </c>
      <c r="AB3" s="3" t="s">
        <v>2</v>
      </c>
      <c r="AC3" s="3">
        <v>22554</v>
      </c>
      <c r="AD3" s="3">
        <v>21719</v>
      </c>
      <c r="AE3" s="3">
        <v>32310</v>
      </c>
      <c r="AF3" s="3">
        <v>30854</v>
      </c>
      <c r="AG3" s="3">
        <v>34220</v>
      </c>
      <c r="AH3" s="3">
        <v>34451</v>
      </c>
      <c r="AI3" s="3">
        <v>30382</v>
      </c>
      <c r="AJ3" s="3">
        <v>29629</v>
      </c>
      <c r="AK3" s="3">
        <v>27984</v>
      </c>
      <c r="AL3" s="3">
        <v>26835</v>
      </c>
      <c r="AM3" s="3">
        <v>22961</v>
      </c>
      <c r="AN3" s="3">
        <v>27833</v>
      </c>
      <c r="AO3">
        <v>30744</v>
      </c>
    </row>
    <row r="4" spans="1:41" x14ac:dyDescent="0.25">
      <c r="A4" s="3" t="s">
        <v>3</v>
      </c>
      <c r="B4" s="10">
        <v>36298</v>
      </c>
      <c r="C4" s="10">
        <v>44451</v>
      </c>
      <c r="D4" s="10">
        <v>43358</v>
      </c>
      <c r="E4" s="10">
        <v>42341</v>
      </c>
      <c r="F4" s="10">
        <v>40999</v>
      </c>
      <c r="G4" s="10">
        <v>38472</v>
      </c>
      <c r="H4" s="10">
        <v>38308</v>
      </c>
      <c r="I4" s="10">
        <v>36934</v>
      </c>
      <c r="J4" s="4">
        <v>40800</v>
      </c>
      <c r="K4" s="4">
        <v>41276</v>
      </c>
      <c r="L4" s="4">
        <v>44699</v>
      </c>
      <c r="M4" s="4">
        <v>47516</v>
      </c>
      <c r="N4" s="4">
        <v>45022</v>
      </c>
      <c r="O4" s="3" t="s">
        <v>3</v>
      </c>
      <c r="P4" s="4">
        <v>10261</v>
      </c>
      <c r="Q4" s="4">
        <v>12613</v>
      </c>
      <c r="R4" s="4">
        <v>8590</v>
      </c>
      <c r="S4" s="4">
        <v>11968</v>
      </c>
      <c r="T4" s="4">
        <v>10882</v>
      </c>
      <c r="U4" s="4">
        <v>10146</v>
      </c>
      <c r="V4" s="4">
        <v>10087</v>
      </c>
      <c r="W4" s="4">
        <v>12469</v>
      </c>
      <c r="X4" s="4">
        <v>10896</v>
      </c>
      <c r="Y4" s="4">
        <v>13884</v>
      </c>
      <c r="Z4" s="4">
        <v>15018</v>
      </c>
      <c r="AA4" s="4">
        <v>17134</v>
      </c>
      <c r="AB4" s="3" t="s">
        <v>3</v>
      </c>
      <c r="AC4" s="3">
        <v>21433</v>
      </c>
      <c r="AD4" s="3">
        <v>21434</v>
      </c>
      <c r="AE4" s="3">
        <v>22223</v>
      </c>
      <c r="AF4" s="3">
        <v>25393</v>
      </c>
      <c r="AG4" s="3">
        <v>30169</v>
      </c>
      <c r="AH4" s="3">
        <v>32226</v>
      </c>
      <c r="AI4" s="3">
        <v>38217</v>
      </c>
      <c r="AJ4" s="3">
        <v>38529</v>
      </c>
      <c r="AK4" s="3">
        <v>37291</v>
      </c>
      <c r="AL4" s="3">
        <v>32599</v>
      </c>
      <c r="AM4" s="3">
        <v>30257</v>
      </c>
      <c r="AN4" s="3">
        <v>27643</v>
      </c>
      <c r="AO4">
        <v>26412</v>
      </c>
    </row>
    <row r="5" spans="1:41" x14ac:dyDescent="0.25">
      <c r="A5" s="3" t="s">
        <v>4</v>
      </c>
      <c r="B5" s="10">
        <v>18586</v>
      </c>
      <c r="C5" s="10">
        <v>24075</v>
      </c>
      <c r="D5" s="10">
        <v>26450</v>
      </c>
      <c r="E5" s="10">
        <v>29365</v>
      </c>
      <c r="F5" s="10">
        <v>31364</v>
      </c>
      <c r="G5" s="10">
        <v>31973</v>
      </c>
      <c r="H5" s="10">
        <v>36293</v>
      </c>
      <c r="I5" s="10">
        <v>38397</v>
      </c>
      <c r="J5" s="10">
        <v>40908</v>
      </c>
      <c r="K5" s="4">
        <v>42773</v>
      </c>
      <c r="L5" s="4">
        <v>45968</v>
      </c>
      <c r="M5" s="4">
        <v>46021</v>
      </c>
      <c r="N5" s="4">
        <v>48086</v>
      </c>
      <c r="O5" s="3" t="s">
        <v>4</v>
      </c>
      <c r="P5" s="4">
        <v>12702</v>
      </c>
      <c r="Q5" s="4">
        <v>13201</v>
      </c>
      <c r="R5" s="4">
        <v>17388</v>
      </c>
      <c r="S5" s="4">
        <v>19637</v>
      </c>
      <c r="T5" s="4">
        <v>17092</v>
      </c>
      <c r="U5" s="4">
        <v>34504</v>
      </c>
      <c r="V5" s="4">
        <v>36620</v>
      </c>
      <c r="W5" s="4">
        <v>40582</v>
      </c>
      <c r="X5" s="4">
        <v>43020</v>
      </c>
      <c r="Y5" s="4">
        <v>45624</v>
      </c>
      <c r="Z5" s="4">
        <v>46814</v>
      </c>
      <c r="AA5" s="4">
        <v>49130</v>
      </c>
      <c r="AB5" s="3" t="s">
        <v>4</v>
      </c>
      <c r="AC5" s="3">
        <v>22970</v>
      </c>
      <c r="AD5" s="3">
        <v>25106</v>
      </c>
      <c r="AE5" s="3">
        <v>30083</v>
      </c>
      <c r="AF5" s="3">
        <v>40253</v>
      </c>
      <c r="AG5" s="3">
        <v>40983</v>
      </c>
      <c r="AH5" s="3">
        <v>45584</v>
      </c>
      <c r="AI5" s="3">
        <v>45008</v>
      </c>
      <c r="AJ5" s="3">
        <v>45064</v>
      </c>
      <c r="AK5" s="3">
        <v>42102</v>
      </c>
      <c r="AL5" s="3">
        <v>37959</v>
      </c>
      <c r="AM5" s="3">
        <v>37369</v>
      </c>
      <c r="AN5" s="3">
        <v>35999</v>
      </c>
      <c r="AO5">
        <v>34550</v>
      </c>
    </row>
    <row r="6" spans="1:41" x14ac:dyDescent="0.25">
      <c r="A6" s="3" t="s">
        <v>5</v>
      </c>
      <c r="B6" s="10">
        <v>18179</v>
      </c>
      <c r="C6" s="10">
        <v>22473</v>
      </c>
      <c r="D6" s="10">
        <v>27592</v>
      </c>
      <c r="E6" s="10">
        <v>30037</v>
      </c>
      <c r="F6" s="10">
        <v>28737</v>
      </c>
      <c r="G6" s="10">
        <v>31692</v>
      </c>
      <c r="H6" s="4">
        <v>33300</v>
      </c>
      <c r="I6" s="4">
        <v>35468</v>
      </c>
      <c r="J6" s="4">
        <v>34585</v>
      </c>
      <c r="K6" s="4">
        <v>33069</v>
      </c>
      <c r="L6" s="4">
        <v>34423</v>
      </c>
      <c r="M6" s="4">
        <v>34775</v>
      </c>
      <c r="N6" s="4">
        <v>33233</v>
      </c>
      <c r="O6" s="3" t="s">
        <v>5</v>
      </c>
      <c r="P6" s="4">
        <v>19706</v>
      </c>
      <c r="Q6" s="4">
        <v>20512</v>
      </c>
      <c r="R6" s="4">
        <v>20198</v>
      </c>
      <c r="S6" s="4">
        <v>21827</v>
      </c>
      <c r="T6" s="4">
        <v>23499</v>
      </c>
      <c r="U6" s="4">
        <v>28902</v>
      </c>
      <c r="V6" s="4">
        <v>33409</v>
      </c>
      <c r="W6" s="4">
        <v>32089</v>
      </c>
      <c r="X6" s="4">
        <v>33536</v>
      </c>
      <c r="Y6" s="4">
        <v>36046</v>
      </c>
      <c r="Z6" s="4">
        <v>38998</v>
      </c>
      <c r="AA6" s="4">
        <v>40687</v>
      </c>
      <c r="AB6" s="3" t="s">
        <v>5</v>
      </c>
      <c r="AC6" s="3">
        <v>24654</v>
      </c>
      <c r="AD6" s="3">
        <v>23035</v>
      </c>
      <c r="AE6" s="3">
        <v>21506</v>
      </c>
      <c r="AF6" s="3">
        <v>29746</v>
      </c>
      <c r="AG6" s="3">
        <v>37396</v>
      </c>
      <c r="AH6" s="3">
        <v>37139</v>
      </c>
      <c r="AI6" s="3">
        <v>39751</v>
      </c>
      <c r="AJ6" s="3">
        <v>37635</v>
      </c>
      <c r="AK6" s="3">
        <v>34901</v>
      </c>
      <c r="AL6" s="3">
        <v>31861</v>
      </c>
      <c r="AM6" s="3">
        <v>28211</v>
      </c>
      <c r="AN6" s="3">
        <v>26544</v>
      </c>
      <c r="AO6">
        <v>24024</v>
      </c>
    </row>
    <row r="7" spans="1:41" x14ac:dyDescent="0.25">
      <c r="A7" s="3" t="s">
        <v>6</v>
      </c>
      <c r="B7" s="10">
        <v>24597</v>
      </c>
      <c r="C7" s="10">
        <v>23579</v>
      </c>
      <c r="D7" s="4">
        <v>28802</v>
      </c>
      <c r="E7" s="4">
        <v>25754</v>
      </c>
      <c r="F7" s="4">
        <v>23152</v>
      </c>
      <c r="G7" s="4">
        <v>24100</v>
      </c>
      <c r="H7" s="4">
        <v>24571</v>
      </c>
      <c r="I7" s="4">
        <v>30559</v>
      </c>
      <c r="J7" s="4">
        <v>28706</v>
      </c>
      <c r="K7" s="4">
        <v>30091</v>
      </c>
      <c r="L7" s="4">
        <v>30458</v>
      </c>
      <c r="M7" s="4">
        <v>30799</v>
      </c>
      <c r="N7" s="4">
        <v>31209</v>
      </c>
      <c r="O7" s="3" t="s">
        <v>6</v>
      </c>
      <c r="P7" s="4">
        <v>14463</v>
      </c>
      <c r="Q7" s="4">
        <v>18131</v>
      </c>
      <c r="R7" s="4">
        <v>15791</v>
      </c>
      <c r="S7" s="4">
        <v>16536</v>
      </c>
      <c r="T7" s="4">
        <v>18779</v>
      </c>
      <c r="U7" s="4">
        <v>18321</v>
      </c>
      <c r="V7" s="4">
        <v>21615</v>
      </c>
      <c r="W7" s="4">
        <v>27941</v>
      </c>
      <c r="X7" s="4">
        <v>29098</v>
      </c>
      <c r="Y7" s="4">
        <v>29562</v>
      </c>
      <c r="Z7" s="4">
        <v>30380</v>
      </c>
      <c r="AA7" s="4">
        <v>30708</v>
      </c>
      <c r="AB7" s="3" t="s">
        <v>6</v>
      </c>
      <c r="AC7" s="3">
        <v>19751</v>
      </c>
      <c r="AD7" s="3">
        <v>20666</v>
      </c>
      <c r="AE7" s="3">
        <v>22149</v>
      </c>
      <c r="AF7" s="3">
        <v>24308</v>
      </c>
      <c r="AG7" s="3">
        <v>25528</v>
      </c>
      <c r="AH7" s="3">
        <v>24590</v>
      </c>
      <c r="AI7" s="3">
        <v>27649</v>
      </c>
      <c r="AJ7" s="3">
        <v>27520</v>
      </c>
      <c r="AK7" s="3">
        <v>24754</v>
      </c>
      <c r="AL7" s="3">
        <v>24385</v>
      </c>
      <c r="AM7" s="3">
        <v>22733</v>
      </c>
      <c r="AN7" s="3">
        <v>22801</v>
      </c>
      <c r="AO7">
        <v>20560</v>
      </c>
    </row>
    <row r="8" spans="1:41" x14ac:dyDescent="0.25">
      <c r="A8" s="3" t="s">
        <v>7</v>
      </c>
      <c r="B8" s="4">
        <v>12150</v>
      </c>
      <c r="C8" s="4">
        <v>11147</v>
      </c>
      <c r="D8" s="4">
        <v>12167</v>
      </c>
      <c r="E8" s="4">
        <v>14375</v>
      </c>
      <c r="F8" s="4">
        <v>15624</v>
      </c>
      <c r="G8" s="4">
        <v>17667</v>
      </c>
      <c r="H8" s="4">
        <v>19423</v>
      </c>
      <c r="I8" s="4">
        <v>20334</v>
      </c>
      <c r="J8" s="4">
        <v>22475</v>
      </c>
      <c r="K8" s="4">
        <v>23068</v>
      </c>
      <c r="L8" s="4">
        <v>25126</v>
      </c>
      <c r="M8" s="4">
        <v>25899</v>
      </c>
      <c r="N8" s="4">
        <v>25977</v>
      </c>
      <c r="O8" s="3" t="s">
        <v>7</v>
      </c>
      <c r="P8" s="4">
        <v>26958</v>
      </c>
      <c r="Q8" s="4">
        <v>21458</v>
      </c>
      <c r="R8" s="4">
        <v>24468</v>
      </c>
      <c r="S8" s="4">
        <v>34182</v>
      </c>
      <c r="T8" s="4">
        <v>44107</v>
      </c>
      <c r="U8" s="4">
        <v>55589</v>
      </c>
      <c r="V8" s="4">
        <v>59172</v>
      </c>
      <c r="W8" s="4">
        <v>59571</v>
      </c>
      <c r="X8" s="4">
        <v>62170</v>
      </c>
      <c r="Y8" s="4">
        <v>60110</v>
      </c>
      <c r="Z8" s="4">
        <v>57505</v>
      </c>
      <c r="AA8" s="4">
        <v>52788</v>
      </c>
      <c r="AB8" s="3" t="s">
        <v>7</v>
      </c>
      <c r="AC8" s="3">
        <v>18316</v>
      </c>
      <c r="AD8" s="3">
        <v>19752</v>
      </c>
      <c r="AE8" s="3">
        <v>22554</v>
      </c>
      <c r="AF8" s="3">
        <v>27895</v>
      </c>
      <c r="AG8" s="3">
        <v>32044</v>
      </c>
      <c r="AH8" s="3">
        <v>34065</v>
      </c>
      <c r="AI8" s="3">
        <v>35679</v>
      </c>
      <c r="AJ8" s="3">
        <v>35027</v>
      </c>
      <c r="AK8" s="3">
        <v>36758</v>
      </c>
      <c r="AL8" s="3">
        <v>30999</v>
      </c>
      <c r="AM8" s="3">
        <v>32317</v>
      </c>
      <c r="AN8" s="3">
        <v>30414</v>
      </c>
      <c r="AO8">
        <v>25883</v>
      </c>
    </row>
    <row r="9" spans="1:41" x14ac:dyDescent="0.25">
      <c r="A9" s="3" t="s">
        <v>8</v>
      </c>
      <c r="B9" s="3">
        <v>24530</v>
      </c>
      <c r="C9" s="3">
        <v>22710</v>
      </c>
      <c r="D9" s="3">
        <v>23509</v>
      </c>
      <c r="E9" s="3">
        <v>28304</v>
      </c>
      <c r="F9" s="3">
        <v>30001</v>
      </c>
      <c r="G9" s="3">
        <v>32077</v>
      </c>
      <c r="H9" s="3">
        <v>34776</v>
      </c>
      <c r="I9" s="3">
        <v>34456</v>
      </c>
      <c r="J9" s="4">
        <v>33470</v>
      </c>
      <c r="K9" s="4">
        <v>33692</v>
      </c>
      <c r="L9" s="4">
        <v>35906</v>
      </c>
      <c r="M9" s="4">
        <v>37430</v>
      </c>
      <c r="N9" s="4">
        <v>36734</v>
      </c>
      <c r="O9" s="3" t="s">
        <v>8</v>
      </c>
      <c r="P9" s="4">
        <v>16159</v>
      </c>
      <c r="Q9" s="4">
        <v>16668</v>
      </c>
      <c r="R9" s="4">
        <v>15545</v>
      </c>
      <c r="S9" s="4">
        <v>18712</v>
      </c>
      <c r="T9" s="4">
        <v>24175</v>
      </c>
      <c r="U9" s="4">
        <v>29681</v>
      </c>
      <c r="V9" s="4">
        <v>31402</v>
      </c>
      <c r="W9" s="4">
        <v>33106</v>
      </c>
      <c r="X9" s="4">
        <v>35351</v>
      </c>
      <c r="Y9" s="4">
        <v>35588</v>
      </c>
      <c r="Z9" s="4">
        <v>35995</v>
      </c>
      <c r="AA9" s="4">
        <v>36708</v>
      </c>
      <c r="AB9" s="3" t="s">
        <v>8</v>
      </c>
      <c r="AC9" s="3">
        <v>36183</v>
      </c>
      <c r="AD9" s="3">
        <v>38217</v>
      </c>
      <c r="AE9" s="3">
        <v>39043</v>
      </c>
      <c r="AF9" s="3">
        <v>38446</v>
      </c>
      <c r="AG9" s="3">
        <v>41015</v>
      </c>
      <c r="AH9" s="3">
        <v>41998</v>
      </c>
      <c r="AI9" s="3">
        <v>46308</v>
      </c>
      <c r="AJ9" s="3">
        <v>43098</v>
      </c>
      <c r="AK9" s="3">
        <v>42186</v>
      </c>
      <c r="AL9" s="3">
        <v>38840</v>
      </c>
      <c r="AM9" s="3">
        <v>34200</v>
      </c>
      <c r="AN9" s="3">
        <v>35901</v>
      </c>
      <c r="AO9">
        <v>33296</v>
      </c>
    </row>
    <row r="10" spans="1:41" x14ac:dyDescent="0.25">
      <c r="A10" s="3" t="s">
        <v>9</v>
      </c>
      <c r="B10" s="3">
        <v>15478</v>
      </c>
      <c r="C10" s="3">
        <v>15929</v>
      </c>
      <c r="D10" s="3">
        <v>19852</v>
      </c>
      <c r="E10" s="3">
        <v>23338</v>
      </c>
      <c r="F10" s="3">
        <v>25040</v>
      </c>
      <c r="G10" s="3">
        <v>24524</v>
      </c>
      <c r="H10" s="3">
        <v>28971</v>
      </c>
      <c r="I10" s="3">
        <v>29500</v>
      </c>
      <c r="J10" s="4">
        <v>31959</v>
      </c>
      <c r="K10" s="4">
        <v>32294</v>
      </c>
      <c r="L10" s="4">
        <v>34056</v>
      </c>
      <c r="M10" s="4">
        <v>34779</v>
      </c>
      <c r="N10" s="4">
        <v>40592</v>
      </c>
      <c r="O10" s="3" t="s">
        <v>9</v>
      </c>
      <c r="P10" s="4">
        <v>22227</v>
      </c>
      <c r="Q10" s="4">
        <v>23566</v>
      </c>
      <c r="R10" s="4">
        <v>21665</v>
      </c>
      <c r="S10" s="4">
        <v>19991</v>
      </c>
      <c r="T10" s="4">
        <v>27268</v>
      </c>
      <c r="U10" s="4">
        <v>28984</v>
      </c>
      <c r="V10" s="4">
        <v>31678</v>
      </c>
      <c r="W10" s="4">
        <v>35959</v>
      </c>
      <c r="X10" s="4">
        <v>35706</v>
      </c>
      <c r="Y10" s="4">
        <v>37383</v>
      </c>
      <c r="Z10" s="4">
        <v>37801</v>
      </c>
      <c r="AA10" s="4">
        <v>38877</v>
      </c>
      <c r="AB10" s="3" t="s">
        <v>9</v>
      </c>
      <c r="AC10" s="3">
        <v>15349</v>
      </c>
      <c r="AD10" s="3">
        <v>14565</v>
      </c>
      <c r="AE10" s="3">
        <v>15588</v>
      </c>
      <c r="AF10" s="3">
        <v>15703</v>
      </c>
      <c r="AG10" s="3">
        <v>13239</v>
      </c>
      <c r="AH10" s="3">
        <v>16066</v>
      </c>
      <c r="AI10" s="3">
        <v>18548</v>
      </c>
      <c r="AJ10" s="3">
        <v>18454</v>
      </c>
      <c r="AK10" s="3">
        <v>18705</v>
      </c>
      <c r="AL10" s="3">
        <v>18810</v>
      </c>
      <c r="AM10" s="3">
        <v>21683</v>
      </c>
      <c r="AN10" s="3">
        <v>22330</v>
      </c>
      <c r="AO10">
        <v>24499</v>
      </c>
    </row>
    <row r="11" spans="1:41" x14ac:dyDescent="0.25">
      <c r="A11" s="3" t="s">
        <v>10</v>
      </c>
      <c r="B11" s="3">
        <v>14265</v>
      </c>
      <c r="C11" s="3">
        <v>18872</v>
      </c>
      <c r="D11" s="3">
        <v>21594</v>
      </c>
      <c r="E11" s="3">
        <v>24488</v>
      </c>
      <c r="F11" s="3">
        <v>25150</v>
      </c>
      <c r="G11" s="3">
        <v>26264</v>
      </c>
      <c r="H11" s="3">
        <v>31487</v>
      </c>
      <c r="I11" s="3">
        <v>32222</v>
      </c>
      <c r="J11" s="4">
        <v>30987</v>
      </c>
      <c r="K11" s="4">
        <v>31174</v>
      </c>
      <c r="L11" s="4">
        <v>27181</v>
      </c>
      <c r="M11" s="4">
        <v>25764</v>
      </c>
      <c r="N11" s="4">
        <v>30167</v>
      </c>
      <c r="O11" s="3" t="s">
        <v>10</v>
      </c>
      <c r="P11" s="4">
        <v>11323</v>
      </c>
      <c r="Q11" s="4">
        <v>11571</v>
      </c>
      <c r="R11" s="4">
        <v>11842</v>
      </c>
      <c r="S11" s="4">
        <v>13339</v>
      </c>
      <c r="T11" s="4">
        <v>12421</v>
      </c>
      <c r="U11" s="4">
        <v>15824</v>
      </c>
      <c r="V11" s="4">
        <v>17139</v>
      </c>
      <c r="W11" s="4">
        <v>21403</v>
      </c>
      <c r="X11" s="4">
        <v>21817</v>
      </c>
      <c r="Y11" s="4">
        <v>23110</v>
      </c>
      <c r="Z11" s="4">
        <v>24907</v>
      </c>
      <c r="AA11" s="4">
        <v>24421</v>
      </c>
      <c r="AB11" s="3" t="s">
        <v>10</v>
      </c>
      <c r="AC11" s="3">
        <v>19560</v>
      </c>
      <c r="AD11" s="3">
        <v>17101</v>
      </c>
      <c r="AE11" s="3">
        <v>17869</v>
      </c>
      <c r="AF11" s="3">
        <v>18572</v>
      </c>
      <c r="AG11" s="3">
        <v>20426</v>
      </c>
      <c r="AH11" s="3">
        <v>18073</v>
      </c>
      <c r="AI11" s="3">
        <v>21163</v>
      </c>
      <c r="AJ11" s="3">
        <v>22606</v>
      </c>
      <c r="AK11" s="3">
        <v>20944</v>
      </c>
      <c r="AL11" s="3">
        <v>23073</v>
      </c>
      <c r="AM11" s="3">
        <v>24953</v>
      </c>
      <c r="AN11" s="3">
        <v>26076</v>
      </c>
      <c r="AO11">
        <v>30612</v>
      </c>
    </row>
    <row r="12" spans="1:41" x14ac:dyDescent="0.25">
      <c r="A12" s="3" t="s">
        <v>11</v>
      </c>
      <c r="B12" s="3">
        <v>19073</v>
      </c>
      <c r="C12" s="3">
        <v>19063</v>
      </c>
      <c r="D12" s="3">
        <v>20249</v>
      </c>
      <c r="E12" s="3">
        <v>26565</v>
      </c>
      <c r="F12" s="3">
        <v>29877</v>
      </c>
      <c r="G12" s="3">
        <v>31605</v>
      </c>
      <c r="H12" s="3">
        <v>33256</v>
      </c>
      <c r="I12" s="3">
        <v>34768</v>
      </c>
      <c r="J12" s="4">
        <v>35540</v>
      </c>
      <c r="K12" s="4">
        <v>36579</v>
      </c>
      <c r="L12" s="4">
        <v>35704</v>
      </c>
      <c r="M12" s="4">
        <v>35315</v>
      </c>
      <c r="N12" s="4">
        <v>44332</v>
      </c>
      <c r="O12" s="3" t="s">
        <v>11</v>
      </c>
      <c r="P12" s="4">
        <v>13087</v>
      </c>
      <c r="Q12" s="4">
        <v>16323</v>
      </c>
      <c r="R12" s="4">
        <v>13853</v>
      </c>
      <c r="S12" s="4">
        <v>16429</v>
      </c>
      <c r="T12" s="4">
        <v>15935</v>
      </c>
      <c r="U12" s="4">
        <v>18488</v>
      </c>
      <c r="V12" s="4">
        <v>26694</v>
      </c>
      <c r="W12" s="4">
        <v>31545</v>
      </c>
      <c r="X12" s="4">
        <v>34680</v>
      </c>
      <c r="Y12" s="4">
        <v>38536</v>
      </c>
      <c r="Z12" s="4">
        <v>39194</v>
      </c>
      <c r="AA12" s="4">
        <v>36391</v>
      </c>
      <c r="AB12" s="3" t="s">
        <v>11</v>
      </c>
      <c r="AC12" s="3">
        <v>19416</v>
      </c>
      <c r="AD12" s="3">
        <v>14909</v>
      </c>
      <c r="AE12" s="3">
        <v>19490</v>
      </c>
      <c r="AF12" s="3">
        <v>14919</v>
      </c>
      <c r="AG12" s="3">
        <v>14702</v>
      </c>
      <c r="AH12" s="3">
        <v>18095</v>
      </c>
      <c r="AI12" s="3">
        <v>22761</v>
      </c>
      <c r="AJ12" s="3">
        <v>22062</v>
      </c>
      <c r="AK12" s="3">
        <v>29346</v>
      </c>
      <c r="AL12" s="3">
        <v>32933</v>
      </c>
      <c r="AM12" s="3">
        <v>32811</v>
      </c>
      <c r="AN12" s="3">
        <v>34800</v>
      </c>
      <c r="AO12">
        <v>36453</v>
      </c>
    </row>
    <row r="13" spans="1:41" x14ac:dyDescent="0.25">
      <c r="A13" s="3" t="s">
        <v>12</v>
      </c>
      <c r="B13" s="3">
        <v>29314</v>
      </c>
      <c r="C13" s="3">
        <v>33195</v>
      </c>
      <c r="D13" s="3">
        <v>36405</v>
      </c>
      <c r="E13" s="3">
        <v>36576</v>
      </c>
      <c r="F13" s="3">
        <v>37159</v>
      </c>
      <c r="G13" s="3">
        <v>38983</v>
      </c>
      <c r="H13" s="3">
        <v>38312</v>
      </c>
      <c r="I13" s="3">
        <v>38854</v>
      </c>
      <c r="J13" s="4">
        <v>38936</v>
      </c>
      <c r="K13" s="4">
        <v>41034</v>
      </c>
      <c r="L13" s="4">
        <v>39910</v>
      </c>
      <c r="M13" s="4">
        <v>41990</v>
      </c>
      <c r="N13" s="4">
        <v>45144</v>
      </c>
      <c r="O13" s="3" t="s">
        <v>12</v>
      </c>
      <c r="P13" s="4">
        <v>23534</v>
      </c>
      <c r="Q13" s="4">
        <v>23031</v>
      </c>
      <c r="R13" s="4">
        <v>22453</v>
      </c>
      <c r="S13" s="4">
        <v>26166</v>
      </c>
      <c r="T13" s="4">
        <v>29391</v>
      </c>
      <c r="U13" s="4">
        <v>33166</v>
      </c>
      <c r="V13" s="4">
        <v>36867</v>
      </c>
      <c r="W13" s="4">
        <v>35940</v>
      </c>
      <c r="X13" s="4">
        <v>35962</v>
      </c>
      <c r="Y13" s="4">
        <v>37778</v>
      </c>
      <c r="Z13" s="4">
        <v>38841</v>
      </c>
      <c r="AA13" s="4">
        <v>38562</v>
      </c>
      <c r="AB13" s="3" t="s">
        <v>12</v>
      </c>
      <c r="AC13" s="3">
        <v>16466</v>
      </c>
      <c r="AD13" s="3">
        <v>16133</v>
      </c>
      <c r="AE13" s="3">
        <v>15772</v>
      </c>
      <c r="AF13" s="3">
        <v>17117</v>
      </c>
      <c r="AG13" s="3">
        <v>22294</v>
      </c>
      <c r="AH13" s="3">
        <v>25297</v>
      </c>
      <c r="AI13" s="3">
        <v>34304</v>
      </c>
      <c r="AJ13" s="3">
        <v>28587</v>
      </c>
      <c r="AK13" s="3">
        <v>33817</v>
      </c>
      <c r="AL13" s="3">
        <v>38663</v>
      </c>
      <c r="AM13" s="3">
        <v>34145</v>
      </c>
      <c r="AN13" s="3">
        <v>35686</v>
      </c>
      <c r="AO13">
        <v>39199</v>
      </c>
    </row>
    <row r="14" spans="1:41" x14ac:dyDescent="0.25">
      <c r="A14" s="3" t="s">
        <v>13</v>
      </c>
      <c r="B14" s="3">
        <v>29365</v>
      </c>
      <c r="C14" s="3">
        <v>32095</v>
      </c>
      <c r="D14" s="3">
        <v>39682</v>
      </c>
      <c r="E14" s="3">
        <v>39228</v>
      </c>
      <c r="F14" s="3">
        <v>39912</v>
      </c>
      <c r="G14" s="3">
        <v>38085</v>
      </c>
      <c r="H14" s="3">
        <v>37256</v>
      </c>
      <c r="I14" s="3">
        <v>38504</v>
      </c>
      <c r="J14" s="4">
        <v>35856</v>
      </c>
      <c r="K14" s="4">
        <v>36831</v>
      </c>
      <c r="L14" s="4">
        <v>32872</v>
      </c>
      <c r="M14" s="4">
        <v>32018</v>
      </c>
      <c r="N14" s="4">
        <v>34603</v>
      </c>
      <c r="O14" s="3" t="s">
        <v>13</v>
      </c>
      <c r="P14" s="4">
        <v>24590</v>
      </c>
      <c r="Q14" s="4">
        <v>22810</v>
      </c>
      <c r="R14" s="4">
        <v>23641</v>
      </c>
      <c r="S14" s="4">
        <v>26430</v>
      </c>
      <c r="T14" s="4">
        <v>28017</v>
      </c>
      <c r="U14" s="4">
        <v>33319</v>
      </c>
      <c r="V14" s="4">
        <v>31397</v>
      </c>
      <c r="W14" s="4">
        <v>34676</v>
      </c>
      <c r="X14" s="4">
        <v>34646</v>
      </c>
      <c r="Y14" s="4">
        <v>37082</v>
      </c>
      <c r="Z14" s="4">
        <v>37711</v>
      </c>
      <c r="AA14" s="4">
        <v>37410</v>
      </c>
      <c r="AB14" s="3" t="s">
        <v>13</v>
      </c>
      <c r="AC14" s="3">
        <v>23180</v>
      </c>
      <c r="AD14" s="3">
        <v>22284</v>
      </c>
      <c r="AE14" s="3">
        <v>23129</v>
      </c>
      <c r="AF14" s="3">
        <v>26983</v>
      </c>
      <c r="AG14" s="3">
        <v>25539</v>
      </c>
      <c r="AH14" s="3">
        <v>30099</v>
      </c>
      <c r="AI14" s="3">
        <v>34077</v>
      </c>
      <c r="AJ14" s="3">
        <v>40570</v>
      </c>
      <c r="AK14" s="3">
        <v>42778</v>
      </c>
      <c r="AL14" s="3">
        <v>44676</v>
      </c>
      <c r="AM14" s="3">
        <v>46923</v>
      </c>
      <c r="AN14" s="3">
        <v>50413</v>
      </c>
      <c r="AO14">
        <v>50934</v>
      </c>
    </row>
    <row r="15" spans="1:41" x14ac:dyDescent="0.25">
      <c r="A15" s="3" t="s">
        <v>14</v>
      </c>
      <c r="B15" s="3">
        <v>25104</v>
      </c>
      <c r="C15" s="3">
        <v>25429</v>
      </c>
      <c r="D15" s="3">
        <v>31397</v>
      </c>
      <c r="E15" s="3">
        <v>43034</v>
      </c>
      <c r="F15" s="3">
        <v>44005</v>
      </c>
      <c r="G15" s="3">
        <v>43942</v>
      </c>
      <c r="H15" s="3">
        <v>44469</v>
      </c>
      <c r="I15" s="3">
        <v>45034</v>
      </c>
      <c r="J15" s="4">
        <v>43944</v>
      </c>
      <c r="K15" s="4">
        <v>43412</v>
      </c>
      <c r="L15" s="4">
        <v>45591</v>
      </c>
      <c r="M15" s="4">
        <v>45696</v>
      </c>
      <c r="N15" s="4">
        <v>45633</v>
      </c>
      <c r="O15" s="3" t="s">
        <v>14</v>
      </c>
      <c r="P15" s="4">
        <v>9479</v>
      </c>
      <c r="Q15" s="4">
        <v>10095</v>
      </c>
      <c r="R15" s="4">
        <v>8838</v>
      </c>
      <c r="S15" s="4">
        <v>8301</v>
      </c>
      <c r="T15" s="4">
        <v>8864</v>
      </c>
      <c r="U15" s="4">
        <v>8400</v>
      </c>
      <c r="V15" s="4">
        <v>9881</v>
      </c>
      <c r="W15" s="4">
        <v>10325</v>
      </c>
      <c r="X15" s="4">
        <v>13391</v>
      </c>
      <c r="Y15" s="4">
        <v>17587</v>
      </c>
      <c r="Z15" s="4">
        <v>17701</v>
      </c>
      <c r="AA15" s="4">
        <v>17701</v>
      </c>
      <c r="AB15" s="3" t="s">
        <v>14</v>
      </c>
      <c r="AC15" s="3">
        <v>16150</v>
      </c>
      <c r="AD15" s="3">
        <v>15593</v>
      </c>
      <c r="AE15" s="3">
        <v>16001</v>
      </c>
      <c r="AF15" s="3">
        <v>17391</v>
      </c>
      <c r="AG15" s="3">
        <v>17558</v>
      </c>
      <c r="AH15" s="3">
        <v>17824</v>
      </c>
      <c r="AI15" s="3">
        <v>21948</v>
      </c>
      <c r="AJ15" s="3">
        <v>22988</v>
      </c>
      <c r="AK15" s="3">
        <v>25482</v>
      </c>
      <c r="AL15" s="3">
        <v>25829</v>
      </c>
      <c r="AM15" s="3">
        <v>27135</v>
      </c>
      <c r="AN15" s="3">
        <v>29406</v>
      </c>
      <c r="AO15">
        <v>31981</v>
      </c>
    </row>
    <row r="16" spans="1:41" x14ac:dyDescent="0.25">
      <c r="A16" s="3" t="s">
        <v>15</v>
      </c>
      <c r="B16" s="3">
        <v>28549</v>
      </c>
      <c r="C16" s="3">
        <v>28978</v>
      </c>
      <c r="D16" s="3">
        <v>29190</v>
      </c>
      <c r="E16" s="3">
        <v>36727</v>
      </c>
      <c r="F16" s="3">
        <v>38504</v>
      </c>
      <c r="G16" s="3">
        <v>41940</v>
      </c>
      <c r="H16" s="3">
        <v>43918</v>
      </c>
      <c r="I16" s="3">
        <v>46002</v>
      </c>
      <c r="J16" s="4">
        <v>43012</v>
      </c>
      <c r="K16" s="4">
        <v>44244</v>
      </c>
      <c r="L16" s="4">
        <v>46390</v>
      </c>
      <c r="M16" s="4">
        <v>51211</v>
      </c>
      <c r="N16" s="4">
        <v>53698</v>
      </c>
      <c r="O16" s="3" t="s">
        <v>15</v>
      </c>
      <c r="P16" s="4">
        <v>13226</v>
      </c>
      <c r="Q16" s="4">
        <v>11732</v>
      </c>
      <c r="R16" s="4">
        <v>11410</v>
      </c>
      <c r="S16" s="4">
        <v>11407</v>
      </c>
      <c r="T16" s="4">
        <v>12911</v>
      </c>
      <c r="U16" s="4">
        <v>17211</v>
      </c>
      <c r="V16" s="4">
        <v>21417</v>
      </c>
      <c r="W16" s="4">
        <v>24123</v>
      </c>
      <c r="X16" s="4">
        <v>25633</v>
      </c>
      <c r="Y16" s="4">
        <v>31461</v>
      </c>
      <c r="Z16" s="4">
        <v>33402</v>
      </c>
      <c r="AA16" s="4">
        <v>32576</v>
      </c>
      <c r="AB16" s="3" t="s">
        <v>15</v>
      </c>
      <c r="AC16" s="3">
        <v>16129</v>
      </c>
      <c r="AD16" s="3">
        <v>15579</v>
      </c>
      <c r="AE16" s="3">
        <v>15880</v>
      </c>
      <c r="AF16" s="3">
        <v>17462</v>
      </c>
      <c r="AG16" s="3">
        <v>19376</v>
      </c>
      <c r="AH16" s="3">
        <v>23839</v>
      </c>
      <c r="AI16" s="3">
        <v>27912</v>
      </c>
      <c r="AJ16" s="3">
        <v>29156</v>
      </c>
      <c r="AK16" s="3">
        <v>30980</v>
      </c>
      <c r="AL16" s="3">
        <v>31858</v>
      </c>
      <c r="AM16" s="3">
        <v>33808</v>
      </c>
      <c r="AN16" s="3">
        <v>34731</v>
      </c>
      <c r="AO16">
        <v>37192</v>
      </c>
    </row>
    <row r="17" spans="1:41" x14ac:dyDescent="0.25">
      <c r="A17" s="3" t="s">
        <v>16</v>
      </c>
      <c r="B17" s="3">
        <v>28946</v>
      </c>
      <c r="C17" s="3">
        <v>28146</v>
      </c>
      <c r="D17" s="3">
        <v>34833</v>
      </c>
      <c r="E17" s="3">
        <v>40890</v>
      </c>
      <c r="F17" s="3">
        <v>45082</v>
      </c>
      <c r="G17" s="3">
        <v>45649</v>
      </c>
      <c r="H17" s="3">
        <v>45265</v>
      </c>
      <c r="I17" s="3">
        <v>47166</v>
      </c>
      <c r="J17" s="4">
        <v>46525</v>
      </c>
      <c r="K17" s="4">
        <v>48277</v>
      </c>
      <c r="L17" s="4">
        <v>48385</v>
      </c>
      <c r="M17" s="4">
        <v>49520</v>
      </c>
      <c r="N17" s="4">
        <v>51365</v>
      </c>
      <c r="O17" s="3" t="s">
        <v>16</v>
      </c>
      <c r="P17" s="4">
        <v>10842</v>
      </c>
      <c r="Q17" s="4">
        <v>12088</v>
      </c>
      <c r="R17" s="4">
        <v>10581</v>
      </c>
      <c r="S17" s="4">
        <v>12024</v>
      </c>
      <c r="T17" s="4">
        <v>15635</v>
      </c>
      <c r="U17" s="4">
        <v>16508</v>
      </c>
      <c r="V17" s="4">
        <v>19502</v>
      </c>
      <c r="W17" s="4">
        <v>21275</v>
      </c>
      <c r="X17" s="4">
        <v>23557</v>
      </c>
      <c r="Y17" s="4">
        <v>26222</v>
      </c>
      <c r="Z17" s="4">
        <v>27103</v>
      </c>
      <c r="AA17" s="4">
        <v>28950</v>
      </c>
      <c r="AB17" s="3" t="s">
        <v>16</v>
      </c>
      <c r="AC17" s="3">
        <v>17324</v>
      </c>
      <c r="AD17" s="3">
        <v>17601</v>
      </c>
      <c r="AE17" s="3">
        <v>18329</v>
      </c>
      <c r="AF17" s="3">
        <v>19891</v>
      </c>
      <c r="AG17" s="3">
        <v>21814</v>
      </c>
      <c r="AH17" s="3">
        <v>24875</v>
      </c>
      <c r="AI17" s="3">
        <v>27922</v>
      </c>
      <c r="AJ17" s="3">
        <v>28901</v>
      </c>
      <c r="AK17" s="3">
        <v>30005</v>
      </c>
      <c r="AL17" s="3">
        <v>30336</v>
      </c>
      <c r="AM17" s="3">
        <v>31332</v>
      </c>
      <c r="AN17" s="3">
        <v>29430</v>
      </c>
      <c r="AO17">
        <v>36794</v>
      </c>
    </row>
    <row r="18" spans="1:41" x14ac:dyDescent="0.25">
      <c r="A18" s="3" t="s">
        <v>17</v>
      </c>
      <c r="B18" s="3">
        <v>26887</v>
      </c>
      <c r="C18" s="3">
        <v>36229</v>
      </c>
      <c r="D18" s="3">
        <v>40652</v>
      </c>
      <c r="E18" s="3">
        <v>42680</v>
      </c>
      <c r="F18" s="3">
        <v>44607</v>
      </c>
      <c r="G18" s="3">
        <v>44542</v>
      </c>
      <c r="H18" s="3">
        <v>47113</v>
      </c>
      <c r="I18" s="3">
        <v>47026</v>
      </c>
      <c r="J18" s="4">
        <v>50771</v>
      </c>
      <c r="K18" s="4">
        <v>53739</v>
      </c>
      <c r="L18" s="4">
        <v>53875</v>
      </c>
      <c r="M18" s="4">
        <v>56322</v>
      </c>
      <c r="N18" s="4">
        <v>56524</v>
      </c>
      <c r="O18" s="3" t="s">
        <v>17</v>
      </c>
      <c r="P18" s="4">
        <v>14939</v>
      </c>
      <c r="Q18" s="4">
        <v>14640</v>
      </c>
      <c r="R18" s="4">
        <v>14213</v>
      </c>
      <c r="S18" s="4">
        <v>14803</v>
      </c>
      <c r="T18" s="4">
        <v>16248</v>
      </c>
      <c r="U18" s="4">
        <v>21185</v>
      </c>
      <c r="V18" s="4">
        <v>25154</v>
      </c>
      <c r="W18" s="4">
        <v>31223</v>
      </c>
      <c r="X18" s="4">
        <v>33992</v>
      </c>
      <c r="Y18" s="4">
        <v>30834</v>
      </c>
      <c r="Z18" s="4">
        <v>36174</v>
      </c>
      <c r="AA18" s="4">
        <v>35746</v>
      </c>
      <c r="AB18" s="3" t="s">
        <v>17</v>
      </c>
      <c r="AC18" s="3">
        <v>24334</v>
      </c>
      <c r="AD18" s="3">
        <v>23674</v>
      </c>
      <c r="AE18" s="3">
        <v>26225</v>
      </c>
      <c r="AF18" s="3">
        <v>24237</v>
      </c>
      <c r="AG18" s="3">
        <v>26795</v>
      </c>
      <c r="AH18" s="3">
        <v>31218</v>
      </c>
      <c r="AI18" s="3">
        <v>32167</v>
      </c>
      <c r="AJ18" s="3">
        <v>32658</v>
      </c>
      <c r="AK18" s="3">
        <v>36292</v>
      </c>
      <c r="AL18" s="3">
        <v>39242</v>
      </c>
      <c r="AM18" s="3">
        <v>44552</v>
      </c>
      <c r="AN18" s="3">
        <v>45841</v>
      </c>
      <c r="AO18">
        <v>50164</v>
      </c>
    </row>
    <row r="19" spans="1:41" x14ac:dyDescent="0.25">
      <c r="A19" s="3" t="s">
        <v>18</v>
      </c>
      <c r="B19" s="3">
        <v>12447</v>
      </c>
      <c r="C19" s="3">
        <v>13049</v>
      </c>
      <c r="D19" s="3">
        <v>15102</v>
      </c>
      <c r="E19" s="3">
        <v>15800</v>
      </c>
      <c r="F19" s="3">
        <v>16927</v>
      </c>
      <c r="G19" s="3">
        <v>18097</v>
      </c>
      <c r="H19" s="3">
        <v>19926</v>
      </c>
      <c r="I19" s="3">
        <v>20467</v>
      </c>
      <c r="J19" s="4">
        <v>19592</v>
      </c>
      <c r="K19" s="4">
        <v>18271</v>
      </c>
      <c r="L19" s="4">
        <v>22939</v>
      </c>
      <c r="M19" s="4">
        <v>26095</v>
      </c>
      <c r="N19" s="4">
        <v>33506</v>
      </c>
      <c r="O19" s="3" t="s">
        <v>18</v>
      </c>
      <c r="P19" s="4">
        <v>13999</v>
      </c>
      <c r="Q19" s="4">
        <v>14684</v>
      </c>
      <c r="R19" s="4">
        <v>15492</v>
      </c>
      <c r="S19" s="4">
        <v>19913</v>
      </c>
      <c r="T19" s="4">
        <v>21368</v>
      </c>
      <c r="U19" s="4">
        <v>23903</v>
      </c>
      <c r="V19" s="4">
        <v>26084</v>
      </c>
      <c r="W19" s="4">
        <v>26970</v>
      </c>
      <c r="X19" s="4">
        <v>27569</v>
      </c>
      <c r="Y19" s="4">
        <v>27206</v>
      </c>
      <c r="Z19" s="4">
        <v>27190</v>
      </c>
      <c r="AA19" s="4">
        <v>27571</v>
      </c>
      <c r="AB19" s="3" t="s">
        <v>18</v>
      </c>
      <c r="AC19" s="3">
        <v>17021</v>
      </c>
      <c r="AD19" s="3">
        <v>17081</v>
      </c>
      <c r="AE19" s="3">
        <v>15554</v>
      </c>
      <c r="AF19" s="3">
        <v>16705</v>
      </c>
      <c r="AG19" s="3">
        <v>18431</v>
      </c>
      <c r="AH19" s="3">
        <v>21908</v>
      </c>
      <c r="AI19" s="3">
        <v>24500</v>
      </c>
      <c r="AJ19" s="3">
        <v>25928</v>
      </c>
      <c r="AK19" s="3">
        <v>26716</v>
      </c>
      <c r="AL19" s="3">
        <v>24954</v>
      </c>
      <c r="AM19" s="3">
        <v>27858</v>
      </c>
      <c r="AN19" s="3">
        <v>26356</v>
      </c>
      <c r="AO19">
        <v>26945</v>
      </c>
    </row>
    <row r="20" spans="1:41" x14ac:dyDescent="0.25">
      <c r="A20" s="3" t="s">
        <v>19</v>
      </c>
      <c r="B20" s="3">
        <v>16320</v>
      </c>
      <c r="C20" s="3">
        <v>18400</v>
      </c>
      <c r="D20" s="3">
        <v>21249</v>
      </c>
      <c r="E20" s="3">
        <v>23013</v>
      </c>
      <c r="F20" s="3">
        <v>24264</v>
      </c>
      <c r="G20" s="3">
        <v>27183</v>
      </c>
      <c r="H20" s="3">
        <v>30358</v>
      </c>
      <c r="I20" s="3">
        <v>30115</v>
      </c>
      <c r="J20" s="4">
        <v>32813</v>
      </c>
      <c r="K20" s="4">
        <v>33751</v>
      </c>
      <c r="L20" s="4">
        <v>29597</v>
      </c>
      <c r="M20" s="4">
        <v>35730</v>
      </c>
      <c r="N20" s="4">
        <v>41914</v>
      </c>
      <c r="O20" s="3" t="s">
        <v>19</v>
      </c>
      <c r="P20" s="4">
        <v>13828</v>
      </c>
      <c r="Q20" s="4">
        <v>13848</v>
      </c>
      <c r="R20" s="4">
        <v>12119</v>
      </c>
      <c r="S20" s="4">
        <v>12697</v>
      </c>
      <c r="T20" s="4">
        <v>13352</v>
      </c>
      <c r="U20" s="4">
        <v>13759</v>
      </c>
      <c r="V20" s="4">
        <v>17347</v>
      </c>
      <c r="W20" s="4">
        <v>18564</v>
      </c>
      <c r="X20" s="4">
        <v>20082</v>
      </c>
      <c r="Y20" s="4">
        <v>21288</v>
      </c>
      <c r="Z20" s="4">
        <v>21584</v>
      </c>
      <c r="AA20" s="4">
        <v>22610</v>
      </c>
      <c r="AB20" s="3" t="s">
        <v>19</v>
      </c>
      <c r="AC20" s="3">
        <v>14433</v>
      </c>
      <c r="AD20" s="3">
        <v>13754</v>
      </c>
      <c r="AE20" s="3">
        <v>14906</v>
      </c>
      <c r="AF20" s="3">
        <v>15606</v>
      </c>
      <c r="AG20" s="3">
        <v>16184</v>
      </c>
      <c r="AH20" s="3">
        <v>17794</v>
      </c>
      <c r="AI20" s="3">
        <v>20113</v>
      </c>
      <c r="AJ20" s="3">
        <v>24628</v>
      </c>
      <c r="AK20" s="3">
        <v>27085</v>
      </c>
      <c r="AL20" s="3">
        <v>29502</v>
      </c>
      <c r="AM20" s="3">
        <v>30935</v>
      </c>
      <c r="AN20" s="3">
        <v>32641</v>
      </c>
      <c r="AO20">
        <v>33730</v>
      </c>
    </row>
    <row r="21" spans="1:41" x14ac:dyDescent="0.25">
      <c r="A21" s="3" t="s">
        <v>20</v>
      </c>
      <c r="B21" s="3">
        <v>15126</v>
      </c>
      <c r="C21" s="3">
        <v>15377</v>
      </c>
      <c r="D21" s="3">
        <v>19383</v>
      </c>
      <c r="E21" s="3">
        <v>29213</v>
      </c>
      <c r="F21" s="3">
        <v>31938</v>
      </c>
      <c r="G21" s="3">
        <v>35214</v>
      </c>
      <c r="H21" s="3">
        <v>34129</v>
      </c>
      <c r="I21" s="3">
        <v>37450</v>
      </c>
      <c r="J21" s="3">
        <v>38530</v>
      </c>
      <c r="K21" s="3">
        <v>39741</v>
      </c>
      <c r="L21" s="4">
        <v>40250</v>
      </c>
      <c r="M21" s="4">
        <v>40783</v>
      </c>
      <c r="N21" s="4">
        <v>41968</v>
      </c>
      <c r="O21" s="3" t="s">
        <v>20</v>
      </c>
      <c r="P21" s="4">
        <v>11844</v>
      </c>
      <c r="Q21" s="4">
        <v>12584</v>
      </c>
      <c r="R21" s="4">
        <v>11854</v>
      </c>
      <c r="S21" s="4">
        <v>11480</v>
      </c>
      <c r="T21" s="4">
        <v>13315</v>
      </c>
      <c r="U21" s="4">
        <v>14090</v>
      </c>
      <c r="V21" s="4">
        <v>18015</v>
      </c>
      <c r="W21" s="4">
        <v>22638</v>
      </c>
      <c r="X21" s="4">
        <v>26042</v>
      </c>
      <c r="Y21" s="4">
        <v>29205</v>
      </c>
      <c r="Z21" s="4">
        <v>32043</v>
      </c>
      <c r="AA21" s="4">
        <v>35245</v>
      </c>
      <c r="AB21" s="3" t="s">
        <v>20</v>
      </c>
      <c r="AC21" s="3">
        <v>17637</v>
      </c>
      <c r="AD21" s="3">
        <v>17516</v>
      </c>
      <c r="AE21" s="3">
        <v>18466</v>
      </c>
      <c r="AF21" s="3">
        <v>19009</v>
      </c>
      <c r="AG21" s="3">
        <v>20367</v>
      </c>
      <c r="AH21" s="3">
        <v>22170</v>
      </c>
      <c r="AI21" s="3">
        <v>23004</v>
      </c>
      <c r="AJ21" s="3">
        <v>23890</v>
      </c>
      <c r="AK21" s="3">
        <v>25738</v>
      </c>
      <c r="AL21" s="3">
        <v>26028</v>
      </c>
      <c r="AM21" s="3">
        <v>26336</v>
      </c>
      <c r="AN21" s="3">
        <v>27671</v>
      </c>
      <c r="AO21">
        <v>27954</v>
      </c>
    </row>
    <row r="22" spans="1:41" x14ac:dyDescent="0.25">
      <c r="A22" s="3" t="s">
        <v>21</v>
      </c>
      <c r="B22" s="3">
        <v>18026</v>
      </c>
      <c r="C22" s="3">
        <v>19089</v>
      </c>
      <c r="D22" s="3">
        <v>25359</v>
      </c>
      <c r="E22" s="3">
        <v>30416</v>
      </c>
      <c r="F22" s="3">
        <v>29890</v>
      </c>
      <c r="G22" s="3">
        <v>31967</v>
      </c>
      <c r="H22" s="3">
        <v>30801</v>
      </c>
      <c r="I22" s="3">
        <v>33972</v>
      </c>
      <c r="J22" s="3">
        <v>34909</v>
      </c>
      <c r="K22" s="3">
        <v>36707</v>
      </c>
      <c r="L22" s="3">
        <v>38311</v>
      </c>
      <c r="M22" s="3">
        <v>38414</v>
      </c>
      <c r="N22" s="3">
        <v>38044</v>
      </c>
      <c r="O22" s="3"/>
      <c r="AB22" s="3" t="s">
        <v>21</v>
      </c>
      <c r="AC22" s="3">
        <v>25306</v>
      </c>
      <c r="AD22" s="3">
        <v>27747</v>
      </c>
      <c r="AE22" s="3">
        <v>28575</v>
      </c>
      <c r="AF22" s="3">
        <v>34240</v>
      </c>
      <c r="AG22" s="3">
        <v>33189</v>
      </c>
      <c r="AH22" s="3">
        <v>37915</v>
      </c>
      <c r="AI22" s="3">
        <v>33715</v>
      </c>
      <c r="AJ22" s="3">
        <v>34869</v>
      </c>
      <c r="AK22" s="3">
        <v>38000</v>
      </c>
      <c r="AL22" s="3">
        <v>40440</v>
      </c>
      <c r="AM22" s="3">
        <v>40535</v>
      </c>
      <c r="AN22" s="3">
        <v>38356</v>
      </c>
      <c r="AO22">
        <v>40648</v>
      </c>
    </row>
    <row r="23" spans="1:41" x14ac:dyDescent="0.25">
      <c r="A23" s="3" t="s">
        <v>22</v>
      </c>
      <c r="B23" s="3">
        <v>10681</v>
      </c>
      <c r="C23" s="3">
        <v>10497</v>
      </c>
      <c r="D23" s="3">
        <v>11618</v>
      </c>
      <c r="E23" s="3">
        <v>12570</v>
      </c>
      <c r="F23" s="3">
        <v>14702</v>
      </c>
      <c r="G23" s="3">
        <v>16624</v>
      </c>
      <c r="H23" s="3">
        <v>17091</v>
      </c>
      <c r="I23" s="3">
        <v>16132</v>
      </c>
      <c r="J23" s="3">
        <v>16182</v>
      </c>
      <c r="K23" s="3">
        <v>15828</v>
      </c>
      <c r="L23" s="3">
        <v>15142</v>
      </c>
      <c r="M23" s="3">
        <v>15903</v>
      </c>
      <c r="N23" s="3">
        <v>18995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41" x14ac:dyDescent="0.25">
      <c r="A24" s="3" t="s">
        <v>23</v>
      </c>
      <c r="B24" s="3">
        <v>19698</v>
      </c>
      <c r="C24" s="3">
        <v>21791</v>
      </c>
      <c r="D24" s="3">
        <v>24984</v>
      </c>
      <c r="E24" s="3">
        <v>26561</v>
      </c>
      <c r="F24" s="3">
        <v>27783</v>
      </c>
      <c r="G24" s="3">
        <v>31626</v>
      </c>
      <c r="H24" s="3">
        <v>32249</v>
      </c>
      <c r="I24" s="3">
        <v>33319</v>
      </c>
      <c r="J24" s="3">
        <v>32689</v>
      </c>
      <c r="K24" s="3">
        <v>33657</v>
      </c>
      <c r="L24" s="3">
        <v>34745</v>
      </c>
      <c r="M24" s="3">
        <v>33697</v>
      </c>
      <c r="N24" s="3">
        <v>34200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1:41" x14ac:dyDescent="0.25">
      <c r="A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spans="1:41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1:41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1:41" x14ac:dyDescent="0.25">
      <c r="A28" s="3"/>
      <c r="B28" s="11">
        <f t="shared" ref="B28:N28" si="0">AVERAGE(B2:B24)</f>
        <v>21285.652173913044</v>
      </c>
      <c r="C28" s="4">
        <f t="shared" si="0"/>
        <v>23001.478260869564</v>
      </c>
      <c r="D28" s="4">
        <f t="shared" si="0"/>
        <v>26219.608695652172</v>
      </c>
      <c r="E28" s="4">
        <f t="shared" si="0"/>
        <v>29595.08695652174</v>
      </c>
      <c r="F28" s="4">
        <f t="shared" si="0"/>
        <v>30645.434782608696</v>
      </c>
      <c r="G28" s="4">
        <f t="shared" si="0"/>
        <v>32103.565217391304</v>
      </c>
      <c r="H28" s="4">
        <f t="shared" si="0"/>
        <v>33600.782608695656</v>
      </c>
      <c r="I28" s="4">
        <f t="shared" si="0"/>
        <v>34617.956521739128</v>
      </c>
      <c r="J28" s="4">
        <f t="shared" si="0"/>
        <v>34899.65217391304</v>
      </c>
      <c r="K28" s="4">
        <f t="shared" si="0"/>
        <v>35674.260869565216</v>
      </c>
      <c r="L28" s="4">
        <f t="shared" si="0"/>
        <v>36237.82608695652</v>
      </c>
      <c r="M28" s="4">
        <f t="shared" si="0"/>
        <v>37262.391304347824</v>
      </c>
      <c r="N28" s="4">
        <f t="shared" si="0"/>
        <v>39288.217391304344</v>
      </c>
      <c r="O28" s="4"/>
      <c r="P28" s="11">
        <f t="shared" ref="P28:AO28" si="1">AVERAGE(P2:P25)</f>
        <v>15659.2</v>
      </c>
      <c r="Q28" s="4">
        <f t="shared" si="1"/>
        <v>16060.4</v>
      </c>
      <c r="R28" s="4">
        <f t="shared" si="1"/>
        <v>15477.35</v>
      </c>
      <c r="S28" s="4">
        <f t="shared" si="1"/>
        <v>17180.95</v>
      </c>
      <c r="T28" s="4">
        <f t="shared" si="1"/>
        <v>19250.05</v>
      </c>
      <c r="U28" s="4">
        <f t="shared" si="1"/>
        <v>23041.7</v>
      </c>
      <c r="V28" s="4">
        <f t="shared" si="1"/>
        <v>26141.3</v>
      </c>
      <c r="W28" s="4">
        <f t="shared" si="1"/>
        <v>28918.3</v>
      </c>
      <c r="X28" s="4">
        <f t="shared" si="1"/>
        <v>30518.6</v>
      </c>
      <c r="Y28" s="4">
        <f t="shared" si="1"/>
        <v>32255.05</v>
      </c>
      <c r="Z28" s="4">
        <f t="shared" si="1"/>
        <v>33364.5</v>
      </c>
      <c r="AA28" s="4">
        <f t="shared" si="1"/>
        <v>33712.9</v>
      </c>
      <c r="AB28" s="4"/>
      <c r="AC28" s="11">
        <f t="shared" si="1"/>
        <v>20445</v>
      </c>
      <c r="AD28" s="4">
        <f t="shared" si="1"/>
        <v>20429.571428571428</v>
      </c>
      <c r="AE28" s="4">
        <f t="shared" si="1"/>
        <v>21859.571428571428</v>
      </c>
      <c r="AF28" s="4">
        <f t="shared" si="1"/>
        <v>24028.523809523809</v>
      </c>
      <c r="AG28" s="4">
        <f t="shared" si="1"/>
        <v>25901.523809523809</v>
      </c>
      <c r="AH28" s="4">
        <f t="shared" si="1"/>
        <v>27922.952380952382</v>
      </c>
      <c r="AI28" s="4">
        <f t="shared" si="1"/>
        <v>30226.047619047618</v>
      </c>
      <c r="AJ28" s="4">
        <f t="shared" si="1"/>
        <v>30533</v>
      </c>
      <c r="AK28" s="4">
        <f t="shared" si="1"/>
        <v>31293.428571428572</v>
      </c>
      <c r="AL28" s="4">
        <f t="shared" si="1"/>
        <v>31411</v>
      </c>
      <c r="AM28" s="4">
        <f t="shared" si="1"/>
        <v>31373.190476190477</v>
      </c>
      <c r="AN28" s="4">
        <f t="shared" si="1"/>
        <v>31923.428571428572</v>
      </c>
      <c r="AO28" s="4">
        <f t="shared" si="1"/>
        <v>32768.952380952382</v>
      </c>
    </row>
    <row r="29" spans="1:41" x14ac:dyDescent="0.25">
      <c r="A29" s="3" t="s">
        <v>40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</row>
    <row r="30" spans="1:41" x14ac:dyDescent="0.25">
      <c r="A30" s="3"/>
      <c r="B30" s="3">
        <f>B2/$B$28</f>
        <v>1.0332312028923341</v>
      </c>
      <c r="C30" s="3">
        <f t="shared" ref="C30:AO30" si="2">C2/$B$28</f>
        <v>0.95096921788508282</v>
      </c>
      <c r="D30" s="3">
        <f t="shared" si="2"/>
        <v>0.91690871581183486</v>
      </c>
      <c r="E30" s="3">
        <f t="shared" si="2"/>
        <v>1.3658966031415323</v>
      </c>
      <c r="F30" s="3">
        <f t="shared" si="2"/>
        <v>1.3117756398472129</v>
      </c>
      <c r="G30" s="3">
        <f t="shared" si="2"/>
        <v>1.4801519700962069</v>
      </c>
      <c r="H30" s="3">
        <f t="shared" si="2"/>
        <v>1.6057295177400575</v>
      </c>
      <c r="I30" s="3">
        <f t="shared" si="2"/>
        <v>1.5239843127642625</v>
      </c>
      <c r="J30" s="3">
        <f t="shared" si="2"/>
        <v>1.5187225524439814</v>
      </c>
      <c r="K30" s="3">
        <f t="shared" si="2"/>
        <v>1.5718099556753886</v>
      </c>
      <c r="L30" s="3">
        <f t="shared" si="2"/>
        <v>1.6084073779030577</v>
      </c>
      <c r="M30" s="3">
        <f t="shared" si="2"/>
        <v>1.5806891762158628</v>
      </c>
      <c r="N30" s="3">
        <f t="shared" si="2"/>
        <v>1.6189778785464795</v>
      </c>
      <c r="O30" s="3"/>
      <c r="P30" s="3">
        <f t="shared" si="2"/>
        <v>0.82985477051289902</v>
      </c>
      <c r="Q30" s="3">
        <f t="shared" si="2"/>
        <v>0.9042710950425884</v>
      </c>
      <c r="R30" s="3">
        <f t="shared" si="2"/>
        <v>0.7925996282451947</v>
      </c>
      <c r="S30" s="3">
        <f t="shared" si="2"/>
        <v>0.72734440427313762</v>
      </c>
      <c r="T30" s="3">
        <f t="shared" si="2"/>
        <v>0.90474089507118494</v>
      </c>
      <c r="U30" s="3">
        <f t="shared" si="2"/>
        <v>1.2661580570704905</v>
      </c>
      <c r="V30" s="3">
        <f t="shared" si="2"/>
        <v>1.5667830953694057</v>
      </c>
      <c r="W30" s="3">
        <f t="shared" si="2"/>
        <v>1.7448373062074882</v>
      </c>
      <c r="X30" s="3">
        <f t="shared" si="2"/>
        <v>1.8680188737054966</v>
      </c>
      <c r="Y30" s="3">
        <f t="shared" si="2"/>
        <v>1.9325224176317992</v>
      </c>
      <c r="Z30" s="3">
        <f t="shared" si="2"/>
        <v>1.9381130379720979</v>
      </c>
      <c r="AA30" s="3">
        <f t="shared" si="2"/>
        <v>1.9516902587985374</v>
      </c>
      <c r="AB30" s="3"/>
      <c r="AC30" s="3">
        <f t="shared" si="2"/>
        <v>0.99498948056457703</v>
      </c>
      <c r="AD30" s="3">
        <f t="shared" si="2"/>
        <v>1.2005739730784157</v>
      </c>
      <c r="AE30" s="3">
        <f t="shared" si="2"/>
        <v>1.0992850869130053</v>
      </c>
      <c r="AF30" s="3">
        <f t="shared" si="2"/>
        <v>1.4032457054149559</v>
      </c>
      <c r="AG30" s="3">
        <f t="shared" si="2"/>
        <v>1.5345078334048246</v>
      </c>
      <c r="AH30" s="3">
        <f t="shared" si="2"/>
        <v>1.4637089690953284</v>
      </c>
      <c r="AI30" s="3">
        <f t="shared" si="2"/>
        <v>1.3915007047000429</v>
      </c>
      <c r="AJ30" s="3">
        <f t="shared" si="2"/>
        <v>1.3809302040566211</v>
      </c>
      <c r="AK30" s="3">
        <f t="shared" si="2"/>
        <v>1.1885001123434851</v>
      </c>
      <c r="AL30" s="3">
        <f t="shared" si="2"/>
        <v>1.4004269052433769</v>
      </c>
      <c r="AM30" s="3">
        <f t="shared" si="2"/>
        <v>1.3052454194497212</v>
      </c>
      <c r="AN30" s="3">
        <f t="shared" si="2"/>
        <v>1.3868496844169373</v>
      </c>
      <c r="AO30" s="3">
        <f t="shared" si="2"/>
        <v>1.2014665931327491</v>
      </c>
    </row>
    <row r="31" spans="1:41" x14ac:dyDescent="0.25">
      <c r="A31" s="3"/>
      <c r="B31" s="3">
        <f t="shared" ref="B31:AO37" si="3">B3/$B$28</f>
        <v>1.125546908511551</v>
      </c>
      <c r="C31" s="3">
        <f t="shared" si="3"/>
        <v>1.1377617092550605</v>
      </c>
      <c r="D31" s="3">
        <f t="shared" si="3"/>
        <v>1.4144269460955532</v>
      </c>
      <c r="E31" s="3">
        <f t="shared" si="3"/>
        <v>1.425279326756133</v>
      </c>
      <c r="F31" s="3">
        <f t="shared" si="3"/>
        <v>1.5130379720979634</v>
      </c>
      <c r="G31" s="3">
        <f t="shared" si="3"/>
        <v>1.6278570990869539</v>
      </c>
      <c r="H31" s="3">
        <f t="shared" si="3"/>
        <v>1.7555017668566293</v>
      </c>
      <c r="I31" s="3">
        <f t="shared" si="3"/>
        <v>1.7427232060788038</v>
      </c>
      <c r="J31" s="3">
        <f t="shared" si="3"/>
        <v>1.7465285863104356</v>
      </c>
      <c r="K31" s="3">
        <f t="shared" si="3"/>
        <v>1.7637702473599282</v>
      </c>
      <c r="L31" s="3">
        <f t="shared" si="3"/>
        <v>1.7714279878260515</v>
      </c>
      <c r="M31" s="3">
        <f t="shared" si="3"/>
        <v>1.7717098678432093</v>
      </c>
      <c r="N31" s="3">
        <f t="shared" si="3"/>
        <v>1.7956696693016321</v>
      </c>
      <c r="O31" s="3"/>
      <c r="P31" s="3">
        <f t="shared" si="3"/>
        <v>0.58034397532528548</v>
      </c>
      <c r="Q31" s="3">
        <f t="shared" si="3"/>
        <v>0.58278693547398741</v>
      </c>
      <c r="R31" s="3">
        <f t="shared" si="3"/>
        <v>0.5982903364176726</v>
      </c>
      <c r="S31" s="3">
        <f t="shared" si="3"/>
        <v>0.57761913515942565</v>
      </c>
      <c r="T31" s="3">
        <f t="shared" si="3"/>
        <v>0.58649835569989994</v>
      </c>
      <c r="U31" s="3">
        <f t="shared" si="3"/>
        <v>0.55920297403844188</v>
      </c>
      <c r="V31" s="3">
        <f t="shared" si="3"/>
        <v>0.75149212574299895</v>
      </c>
      <c r="W31" s="3">
        <f t="shared" si="3"/>
        <v>0.97845251955797941</v>
      </c>
      <c r="X31" s="3">
        <f t="shared" si="3"/>
        <v>1.1022448270931633</v>
      </c>
      <c r="Y31" s="3">
        <f t="shared" si="3"/>
        <v>1.1961108728067487</v>
      </c>
      <c r="Z31" s="3">
        <f t="shared" si="3"/>
        <v>1.3001715791408788</v>
      </c>
      <c r="AA31" s="3">
        <f t="shared" si="3"/>
        <v>1.3859100843597443</v>
      </c>
      <c r="AB31" s="3"/>
      <c r="AC31" s="3">
        <f t="shared" si="3"/>
        <v>1.059586984496599</v>
      </c>
      <c r="AD31" s="3">
        <f t="shared" si="3"/>
        <v>1.0203586821087893</v>
      </c>
      <c r="AE31" s="3">
        <f t="shared" si="3"/>
        <v>1.5179238923953673</v>
      </c>
      <c r="AF31" s="3">
        <f t="shared" si="3"/>
        <v>1.4495210082317136</v>
      </c>
      <c r="AG31" s="3">
        <f t="shared" si="3"/>
        <v>1.6076556978573033</v>
      </c>
      <c r="AH31" s="3">
        <f t="shared" si="3"/>
        <v>1.6185080785178829</v>
      </c>
      <c r="AI31" s="3">
        <f t="shared" si="3"/>
        <v>1.4273464468819577</v>
      </c>
      <c r="AJ31" s="3">
        <f t="shared" si="3"/>
        <v>1.3919705047286395</v>
      </c>
      <c r="AK31" s="3">
        <f t="shared" si="3"/>
        <v>1.3146884000245114</v>
      </c>
      <c r="AL31" s="3">
        <f t="shared" si="3"/>
        <v>1.2607083767387708</v>
      </c>
      <c r="AM31" s="3">
        <f t="shared" si="3"/>
        <v>1.0787078456604775</v>
      </c>
      <c r="AN31" s="3">
        <f t="shared" si="3"/>
        <v>1.3075944195927038</v>
      </c>
      <c r="AO31" s="3">
        <f t="shared" si="3"/>
        <v>1.4443532079171517</v>
      </c>
    </row>
    <row r="32" spans="1:41" x14ac:dyDescent="0.25">
      <c r="A32" s="3"/>
      <c r="B32" s="3">
        <f t="shared" si="3"/>
        <v>1.705280143799661</v>
      </c>
      <c r="C32" s="3">
        <f t="shared" si="3"/>
        <v>2.0883081071144063</v>
      </c>
      <c r="D32" s="3">
        <f t="shared" si="3"/>
        <v>2.0369589639888064</v>
      </c>
      <c r="E32" s="3">
        <f t="shared" si="3"/>
        <v>1.98918030108054</v>
      </c>
      <c r="F32" s="3">
        <f t="shared" si="3"/>
        <v>1.9261331372428865</v>
      </c>
      <c r="G32" s="3">
        <f t="shared" si="3"/>
        <v>1.807414670016545</v>
      </c>
      <c r="H32" s="3">
        <f t="shared" si="3"/>
        <v>1.7997099495475621</v>
      </c>
      <c r="I32" s="3">
        <f t="shared" si="3"/>
        <v>1.7351594256183998</v>
      </c>
      <c r="J32" s="3">
        <f t="shared" si="3"/>
        <v>1.9167841166738158</v>
      </c>
      <c r="K32" s="3">
        <f t="shared" si="3"/>
        <v>1.9391465980350102</v>
      </c>
      <c r="L32" s="3">
        <f t="shared" si="3"/>
        <v>2.0999591478236002</v>
      </c>
      <c r="M32" s="3">
        <f t="shared" si="3"/>
        <v>2.2323018158792407</v>
      </c>
      <c r="N32" s="3">
        <f t="shared" si="3"/>
        <v>2.1151336887472678</v>
      </c>
      <c r="O32" s="3"/>
      <c r="P32" s="3">
        <f t="shared" si="3"/>
        <v>0.48206180934289272</v>
      </c>
      <c r="Q32" s="3">
        <f t="shared" si="3"/>
        <v>0.59255877606879503</v>
      </c>
      <c r="R32" s="3">
        <f t="shared" si="3"/>
        <v>0.40355822456441365</v>
      </c>
      <c r="S32" s="3">
        <f t="shared" si="3"/>
        <v>0.56225667422431924</v>
      </c>
      <c r="T32" s="3">
        <f t="shared" si="3"/>
        <v>0.51123639111873687</v>
      </c>
      <c r="U32" s="3">
        <f t="shared" si="3"/>
        <v>0.47665910901403269</v>
      </c>
      <c r="V32" s="3">
        <f t="shared" si="3"/>
        <v>0.47388728884531323</v>
      </c>
      <c r="W32" s="3">
        <f t="shared" si="3"/>
        <v>0.58579365565700514</v>
      </c>
      <c r="X32" s="3">
        <f t="shared" si="3"/>
        <v>0.51189411115877193</v>
      </c>
      <c r="Y32" s="3">
        <f t="shared" si="3"/>
        <v>0.65227035970341318</v>
      </c>
      <c r="Z32" s="3">
        <f t="shared" si="3"/>
        <v>0.70554568294625897</v>
      </c>
      <c r="AA32" s="3">
        <f t="shared" si="3"/>
        <v>0.80495536899728326</v>
      </c>
      <c r="AB32" s="3"/>
      <c r="AC32" s="3">
        <f t="shared" si="3"/>
        <v>1.0069224012909288</v>
      </c>
      <c r="AD32" s="3">
        <f t="shared" si="3"/>
        <v>1.0069693812937883</v>
      </c>
      <c r="AE32" s="3">
        <f t="shared" si="3"/>
        <v>1.0440366035500541</v>
      </c>
      <c r="AF32" s="3">
        <f t="shared" si="3"/>
        <v>1.1929632126151521</v>
      </c>
      <c r="AG32" s="3">
        <f t="shared" si="3"/>
        <v>1.4173397062728517</v>
      </c>
      <c r="AH32" s="3">
        <f t="shared" si="3"/>
        <v>1.5139775721551565</v>
      </c>
      <c r="AI32" s="3">
        <f t="shared" si="3"/>
        <v>1.7954347692873338</v>
      </c>
      <c r="AJ32" s="3">
        <f t="shared" si="3"/>
        <v>1.8100925301795452</v>
      </c>
      <c r="AK32" s="3">
        <f t="shared" si="3"/>
        <v>1.7519312866392958</v>
      </c>
      <c r="AL32" s="3">
        <f t="shared" si="3"/>
        <v>1.5315011132218068</v>
      </c>
      <c r="AM32" s="3">
        <f t="shared" si="3"/>
        <v>1.421473946524501</v>
      </c>
      <c r="AN32" s="3">
        <f t="shared" si="3"/>
        <v>1.2986682190493699</v>
      </c>
      <c r="AO32" s="3">
        <f t="shared" si="3"/>
        <v>1.2408358355291378</v>
      </c>
    </row>
    <row r="33" spans="1:41" x14ac:dyDescent="0.25">
      <c r="A33" s="3"/>
      <c r="B33" s="3">
        <f t="shared" si="3"/>
        <v>0.87317033314949855</v>
      </c>
      <c r="C33" s="3">
        <f t="shared" si="3"/>
        <v>1.1310435688461302</v>
      </c>
      <c r="D33" s="3">
        <f t="shared" si="3"/>
        <v>1.2426210756378047</v>
      </c>
      <c r="E33" s="3">
        <f t="shared" si="3"/>
        <v>1.3795677839736911</v>
      </c>
      <c r="F33" s="3">
        <f t="shared" si="3"/>
        <v>1.4734808096901362</v>
      </c>
      <c r="G33" s="3">
        <f t="shared" si="3"/>
        <v>1.5020916314316646</v>
      </c>
      <c r="H33" s="3">
        <f t="shared" si="3"/>
        <v>1.7050452437853627</v>
      </c>
      <c r="I33" s="3">
        <f t="shared" si="3"/>
        <v>1.8038911698020712</v>
      </c>
      <c r="J33" s="3">
        <f t="shared" si="3"/>
        <v>1.9218579569826582</v>
      </c>
      <c r="K33" s="3">
        <f t="shared" si="3"/>
        <v>2.0094756623159098</v>
      </c>
      <c r="L33" s="3">
        <f t="shared" si="3"/>
        <v>2.1595767714524992</v>
      </c>
      <c r="M33" s="3">
        <f t="shared" si="3"/>
        <v>2.1620667116040608</v>
      </c>
      <c r="N33" s="3">
        <f t="shared" si="3"/>
        <v>2.2590804175092427</v>
      </c>
      <c r="O33" s="3"/>
      <c r="P33" s="3">
        <f t="shared" si="3"/>
        <v>0.5967399963233041</v>
      </c>
      <c r="Q33" s="3">
        <f t="shared" si="3"/>
        <v>0.62018301775027063</v>
      </c>
      <c r="R33" s="3">
        <f t="shared" si="3"/>
        <v>0.81688828972363503</v>
      </c>
      <c r="S33" s="3">
        <f t="shared" si="3"/>
        <v>0.92254631615499316</v>
      </c>
      <c r="T33" s="3">
        <f t="shared" si="3"/>
        <v>0.80298220887717786</v>
      </c>
      <c r="U33" s="3">
        <f t="shared" si="3"/>
        <v>1.6209980186694446</v>
      </c>
      <c r="V33" s="3">
        <f t="shared" si="3"/>
        <v>1.7204077047204689</v>
      </c>
      <c r="W33" s="3">
        <f t="shared" si="3"/>
        <v>1.9065424760504115</v>
      </c>
      <c r="X33" s="3">
        <f t="shared" si="3"/>
        <v>2.0210797230222441</v>
      </c>
      <c r="Y33" s="3">
        <f t="shared" si="3"/>
        <v>2.1434156504687785</v>
      </c>
      <c r="Z33" s="3">
        <f t="shared" si="3"/>
        <v>2.1993218538717652</v>
      </c>
      <c r="AA33" s="3">
        <f t="shared" si="3"/>
        <v>2.3081275404947199</v>
      </c>
      <c r="AB33" s="3"/>
      <c r="AC33" s="3">
        <f t="shared" si="3"/>
        <v>1.0791306656862145</v>
      </c>
      <c r="AD33" s="3">
        <f t="shared" si="3"/>
        <v>1.1794799517944319</v>
      </c>
      <c r="AE33" s="3">
        <f t="shared" si="3"/>
        <v>1.4132994260269216</v>
      </c>
      <c r="AF33" s="3">
        <f t="shared" si="3"/>
        <v>1.8910860551095858</v>
      </c>
      <c r="AG33" s="3">
        <f t="shared" si="3"/>
        <v>1.9253814571971322</v>
      </c>
      <c r="AH33" s="3">
        <f t="shared" si="3"/>
        <v>2.1415364503543928</v>
      </c>
      <c r="AI33" s="3">
        <f t="shared" si="3"/>
        <v>2.1144759687072328</v>
      </c>
      <c r="AJ33" s="3">
        <f t="shared" si="3"/>
        <v>2.1171068488673734</v>
      </c>
      <c r="AK33" s="3">
        <f t="shared" si="3"/>
        <v>1.9779520803970831</v>
      </c>
      <c r="AL33" s="3">
        <f t="shared" si="3"/>
        <v>1.7833139285495434</v>
      </c>
      <c r="AM33" s="3">
        <f t="shared" si="3"/>
        <v>1.7555957268623485</v>
      </c>
      <c r="AN33" s="3">
        <f t="shared" si="3"/>
        <v>1.6912331229446249</v>
      </c>
      <c r="AO33" s="3">
        <f t="shared" si="3"/>
        <v>1.6231590988009885</v>
      </c>
    </row>
    <row r="34" spans="1:41" x14ac:dyDescent="0.25">
      <c r="A34" s="3"/>
      <c r="B34" s="3">
        <f t="shared" ref="B34:N34" si="4">B6/$B$28</f>
        <v>0.85404947198561998</v>
      </c>
      <c r="C34" s="3">
        <f t="shared" si="4"/>
        <v>1.0557816042649673</v>
      </c>
      <c r="D34" s="3">
        <f t="shared" si="4"/>
        <v>1.2962722389035275</v>
      </c>
      <c r="E34" s="3">
        <f t="shared" si="4"/>
        <v>1.4111383458953775</v>
      </c>
      <c r="F34" s="3">
        <f t="shared" si="4"/>
        <v>1.3500643421778296</v>
      </c>
      <c r="G34" s="3">
        <f t="shared" si="4"/>
        <v>1.4888902506281021</v>
      </c>
      <c r="H34" s="3">
        <f t="shared" si="4"/>
        <v>1.5644340952264231</v>
      </c>
      <c r="I34" s="3">
        <f t="shared" si="4"/>
        <v>1.6662867414261495</v>
      </c>
      <c r="J34" s="3">
        <f t="shared" si="4"/>
        <v>1.6248033989010764</v>
      </c>
      <c r="K34" s="3">
        <f t="shared" si="4"/>
        <v>1.5535817145658435</v>
      </c>
      <c r="L34" s="3">
        <f t="shared" si="4"/>
        <v>1.6171926384378128</v>
      </c>
      <c r="M34" s="3">
        <f t="shared" si="4"/>
        <v>1.6337295994444103</v>
      </c>
      <c r="N34" s="3">
        <f t="shared" si="4"/>
        <v>1.5612864350348263</v>
      </c>
      <c r="O34" s="3"/>
      <c r="P34" s="3">
        <f t="shared" si="3"/>
        <v>0.92578793635230916</v>
      </c>
      <c r="Q34" s="3">
        <f t="shared" si="3"/>
        <v>0.96365381865718891</v>
      </c>
      <c r="R34" s="3">
        <f t="shared" si="3"/>
        <v>0.94890209775925816</v>
      </c>
      <c r="S34" s="3">
        <f t="shared" si="3"/>
        <v>1.0254325224176317</v>
      </c>
      <c r="T34" s="3">
        <f t="shared" si="3"/>
        <v>1.1039830871989704</v>
      </c>
      <c r="U34" s="3">
        <f t="shared" si="3"/>
        <v>1.3578160426496722</v>
      </c>
      <c r="V34" s="3">
        <f t="shared" si="3"/>
        <v>1.5695549155381252</v>
      </c>
      <c r="W34" s="3">
        <f t="shared" si="3"/>
        <v>1.5075413117633842</v>
      </c>
      <c r="X34" s="3">
        <f t="shared" si="3"/>
        <v>1.5755213759013011</v>
      </c>
      <c r="Y34" s="3">
        <f t="shared" si="3"/>
        <v>1.6934411830790286</v>
      </c>
      <c r="Z34" s="3">
        <f t="shared" si="3"/>
        <v>1.8321261515207223</v>
      </c>
      <c r="AA34" s="3">
        <f t="shared" si="3"/>
        <v>1.9114753763506751</v>
      </c>
      <c r="AB34" s="3"/>
      <c r="AC34" s="3">
        <f t="shared" si="3"/>
        <v>1.158244990501869</v>
      </c>
      <c r="AD34" s="3">
        <f t="shared" si="3"/>
        <v>1.0821843658720918</v>
      </c>
      <c r="AE34" s="3">
        <f t="shared" si="3"/>
        <v>1.0103519414996833</v>
      </c>
      <c r="AF34" s="3">
        <f t="shared" si="3"/>
        <v>1.3974671650632187</v>
      </c>
      <c r="AG34" s="3">
        <f t="shared" si="3"/>
        <v>1.7568641869395591</v>
      </c>
      <c r="AH34" s="3">
        <f t="shared" si="3"/>
        <v>1.7447903262046285</v>
      </c>
      <c r="AI34" s="3">
        <f t="shared" si="3"/>
        <v>1.8675020936740405</v>
      </c>
      <c r="AJ34" s="3">
        <f t="shared" si="3"/>
        <v>1.768092407623016</v>
      </c>
      <c r="AK34" s="3">
        <f t="shared" si="3"/>
        <v>1.6396490798047265</v>
      </c>
      <c r="AL34" s="3">
        <f t="shared" si="3"/>
        <v>1.4968298711113834</v>
      </c>
      <c r="AM34" s="3">
        <f t="shared" si="3"/>
        <v>1.3253528606736524</v>
      </c>
      <c r="AN34" s="3">
        <f t="shared" si="3"/>
        <v>1.247037195906612</v>
      </c>
      <c r="AO34" s="3">
        <f t="shared" si="3"/>
        <v>1.128647588700288</v>
      </c>
    </row>
    <row r="35" spans="1:41" x14ac:dyDescent="0.25">
      <c r="A35" s="3"/>
      <c r="B35" s="3">
        <f t="shared" ref="B35:N35" si="5">B7/$B$28</f>
        <v>1.1555671303388688</v>
      </c>
      <c r="C35" s="3">
        <f t="shared" si="5"/>
        <v>1.1077414874277427</v>
      </c>
      <c r="D35" s="3">
        <f t="shared" si="5"/>
        <v>1.3531180423637068</v>
      </c>
      <c r="E35" s="3">
        <f t="shared" si="5"/>
        <v>1.2099229936474865</v>
      </c>
      <c r="F35" s="3">
        <f t="shared" si="5"/>
        <v>1.0876810262066712</v>
      </c>
      <c r="G35" s="3">
        <f t="shared" si="5"/>
        <v>1.1322180689176216</v>
      </c>
      <c r="H35" s="3">
        <f t="shared" si="5"/>
        <v>1.1543456502645177</v>
      </c>
      <c r="I35" s="3">
        <f t="shared" si="5"/>
        <v>1.4356619073881161</v>
      </c>
      <c r="J35" s="3">
        <f t="shared" si="5"/>
        <v>1.3486079620891802</v>
      </c>
      <c r="K35" s="3">
        <f t="shared" si="5"/>
        <v>1.4136752660497989</v>
      </c>
      <c r="L35" s="3">
        <f t="shared" si="5"/>
        <v>1.4309169270992912</v>
      </c>
      <c r="M35" s="3">
        <f t="shared" si="5"/>
        <v>1.4469371080744327</v>
      </c>
      <c r="N35" s="3">
        <f t="shared" si="5"/>
        <v>1.4661989092468901</v>
      </c>
      <c r="O35" s="3"/>
      <c r="P35" s="3">
        <f t="shared" si="3"/>
        <v>0.67947178135915187</v>
      </c>
      <c r="Q35" s="3">
        <f t="shared" si="3"/>
        <v>0.85179443184835668</v>
      </c>
      <c r="R35" s="3">
        <f t="shared" si="3"/>
        <v>0.74186122515677022</v>
      </c>
      <c r="S35" s="3">
        <f t="shared" si="3"/>
        <v>0.77686132728721125</v>
      </c>
      <c r="T35" s="3">
        <f t="shared" si="3"/>
        <v>0.88223747370141137</v>
      </c>
      <c r="U35" s="3">
        <f t="shared" si="3"/>
        <v>0.86072063239169061</v>
      </c>
      <c r="V35" s="3">
        <f t="shared" si="3"/>
        <v>1.0154727618113855</v>
      </c>
      <c r="W35" s="3">
        <f t="shared" si="3"/>
        <v>1.3126682599015462</v>
      </c>
      <c r="X35" s="3">
        <f t="shared" si="3"/>
        <v>1.3670241232101641</v>
      </c>
      <c r="Y35" s="3">
        <f t="shared" si="3"/>
        <v>1.3888228445370427</v>
      </c>
      <c r="Z35" s="3">
        <f t="shared" si="3"/>
        <v>1.4272524868762384</v>
      </c>
      <c r="AA35" s="3">
        <f t="shared" si="3"/>
        <v>1.4426619278142043</v>
      </c>
      <c r="AB35" s="3"/>
      <c r="AC35" s="3">
        <f t="shared" si="3"/>
        <v>0.92790203648099345</v>
      </c>
      <c r="AD35" s="3">
        <f t="shared" si="3"/>
        <v>0.97088873909757545</v>
      </c>
      <c r="AE35" s="3">
        <f t="shared" si="3"/>
        <v>1.0405600833384399</v>
      </c>
      <c r="AF35" s="3">
        <f t="shared" si="3"/>
        <v>1.1419899095124293</v>
      </c>
      <c r="AG35" s="3">
        <f t="shared" si="3"/>
        <v>1.1993055130012051</v>
      </c>
      <c r="AH35" s="3">
        <f t="shared" si="3"/>
        <v>1.1552382703188513</v>
      </c>
      <c r="AI35" s="3">
        <f t="shared" si="3"/>
        <v>1.2989500990665277</v>
      </c>
      <c r="AJ35" s="3">
        <f t="shared" si="3"/>
        <v>1.2928896786976325</v>
      </c>
      <c r="AK35" s="3">
        <f t="shared" si="3"/>
        <v>1.1629429907878341</v>
      </c>
      <c r="AL35" s="3">
        <f t="shared" si="3"/>
        <v>1.1456073697326226</v>
      </c>
      <c r="AM35" s="3">
        <f t="shared" si="3"/>
        <v>1.0679964050084767</v>
      </c>
      <c r="AN35" s="3">
        <f t="shared" si="3"/>
        <v>1.0711910452029332</v>
      </c>
      <c r="AO35" s="3">
        <f t="shared" si="3"/>
        <v>0.96590885879445221</v>
      </c>
    </row>
    <row r="36" spans="1:41" x14ac:dyDescent="0.25">
      <c r="A36" s="3"/>
      <c r="B36" s="3">
        <f t="shared" ref="B36:N36" si="6">B8/$B$28</f>
        <v>0.57080703474477601</v>
      </c>
      <c r="C36" s="3">
        <f t="shared" si="6"/>
        <v>0.52368609187654469</v>
      </c>
      <c r="D36" s="3">
        <f t="shared" si="6"/>
        <v>0.57160569479339007</v>
      </c>
      <c r="E36" s="3">
        <f t="shared" si="6"/>
        <v>0.67533754110750244</v>
      </c>
      <c r="F36" s="3">
        <f t="shared" si="6"/>
        <v>0.73401556467920825</v>
      </c>
      <c r="G36" s="3">
        <f t="shared" si="6"/>
        <v>0.82999571052147803</v>
      </c>
      <c r="H36" s="3">
        <f t="shared" si="6"/>
        <v>0.91249259554302753</v>
      </c>
      <c r="I36" s="3">
        <f t="shared" si="6"/>
        <v>0.95529137814817078</v>
      </c>
      <c r="J36" s="3">
        <f t="shared" si="6"/>
        <v>1.0558755642706865</v>
      </c>
      <c r="K36" s="3">
        <f t="shared" si="6"/>
        <v>1.0837347059664604</v>
      </c>
      <c r="L36" s="3">
        <f t="shared" si="6"/>
        <v>1.1804195518516249</v>
      </c>
      <c r="M36" s="3">
        <f t="shared" si="6"/>
        <v>1.2167350940621362</v>
      </c>
      <c r="N36" s="3">
        <f t="shared" si="6"/>
        <v>1.220399534285189</v>
      </c>
      <c r="O36" s="3"/>
      <c r="P36" s="3">
        <f t="shared" ref="P36:AA36" si="7">P9/$B$28</f>
        <v>0.75914986620912228</v>
      </c>
      <c r="Q36" s="3">
        <f t="shared" si="7"/>
        <v>0.78306268766468534</v>
      </c>
      <c r="R36" s="3">
        <f t="shared" si="7"/>
        <v>0.73030414445329572</v>
      </c>
      <c r="S36" s="3">
        <f t="shared" si="7"/>
        <v>0.87908981350981474</v>
      </c>
      <c r="T36" s="3">
        <f t="shared" si="7"/>
        <v>1.1357415691320956</v>
      </c>
      <c r="U36" s="3">
        <f t="shared" si="7"/>
        <v>1.3944134648773414</v>
      </c>
      <c r="V36" s="3">
        <f t="shared" si="7"/>
        <v>1.475266049798803</v>
      </c>
      <c r="W36" s="3">
        <f t="shared" si="7"/>
        <v>1.5553199746716506</v>
      </c>
      <c r="X36" s="3">
        <f t="shared" si="7"/>
        <v>1.6607900810915701</v>
      </c>
      <c r="Y36" s="3">
        <f t="shared" si="7"/>
        <v>1.6719243417693077</v>
      </c>
      <c r="Z36" s="3">
        <f t="shared" si="7"/>
        <v>1.6910452029331862</v>
      </c>
      <c r="AA36" s="3">
        <f t="shared" si="7"/>
        <v>1.7245419449721184</v>
      </c>
      <c r="AB36" s="3"/>
      <c r="AC36" s="3">
        <f t="shared" si="3"/>
        <v>0.86048573237739234</v>
      </c>
      <c r="AD36" s="3">
        <f t="shared" si="3"/>
        <v>0.9279490164838532</v>
      </c>
      <c r="AE36" s="3">
        <f t="shared" si="3"/>
        <v>1.059586984496599</v>
      </c>
      <c r="AF36" s="3">
        <f t="shared" si="3"/>
        <v>1.3105071797700023</v>
      </c>
      <c r="AG36" s="3">
        <f t="shared" si="3"/>
        <v>1.5054272116346998</v>
      </c>
      <c r="AH36" s="3">
        <f t="shared" si="3"/>
        <v>1.6003737974140573</v>
      </c>
      <c r="AI36" s="3">
        <f t="shared" si="3"/>
        <v>1.676199522029536</v>
      </c>
      <c r="AJ36" s="3">
        <f t="shared" si="3"/>
        <v>1.6455685601650427</v>
      </c>
      <c r="AK36" s="3">
        <f t="shared" si="3"/>
        <v>1.7268909451151009</v>
      </c>
      <c r="AL36" s="3">
        <f t="shared" si="3"/>
        <v>1.4563331086463631</v>
      </c>
      <c r="AM36" s="3">
        <f t="shared" si="3"/>
        <v>1.5182527524153848</v>
      </c>
      <c r="AN36" s="3">
        <f t="shared" si="3"/>
        <v>1.4288498069734665</v>
      </c>
      <c r="AO36" s="3">
        <f t="shared" si="3"/>
        <v>1.2159834140163817</v>
      </c>
    </row>
    <row r="37" spans="1:41" x14ac:dyDescent="0.25">
      <c r="A37" s="3"/>
      <c r="B37" s="3">
        <f t="shared" ref="B37:N37" si="8">B9/$B$28</f>
        <v>1.1524194701472721</v>
      </c>
      <c r="C37" s="3">
        <f t="shared" si="8"/>
        <v>1.0669158649427049</v>
      </c>
      <c r="D37" s="3">
        <f t="shared" si="8"/>
        <v>1.104452887227567</v>
      </c>
      <c r="E37" s="3">
        <f t="shared" si="8"/>
        <v>1.3297220009396</v>
      </c>
      <c r="F37" s="3">
        <f t="shared" si="8"/>
        <v>1.4094470657924301</v>
      </c>
      <c r="G37" s="3">
        <f t="shared" si="8"/>
        <v>1.5069775517290684</v>
      </c>
      <c r="H37" s="3">
        <f t="shared" si="8"/>
        <v>1.6337765794472701</v>
      </c>
      <c r="I37" s="3">
        <f t="shared" si="8"/>
        <v>1.6187429785321812</v>
      </c>
      <c r="J37" s="3">
        <f t="shared" si="8"/>
        <v>1.5724206957125642</v>
      </c>
      <c r="K37" s="3">
        <f t="shared" si="8"/>
        <v>1.5828502563474069</v>
      </c>
      <c r="L37" s="3">
        <f t="shared" si="8"/>
        <v>1.6868639826786771</v>
      </c>
      <c r="M37" s="3">
        <f t="shared" si="8"/>
        <v>1.7584615070367873</v>
      </c>
      <c r="N37" s="3">
        <f t="shared" si="8"/>
        <v>1.7257634250464693</v>
      </c>
      <c r="O37" s="3"/>
      <c r="P37" s="3">
        <f t="shared" ref="P37:AA37" si="9">P10/$B$28</f>
        <v>1.0442245235614926</v>
      </c>
      <c r="Q37" s="3">
        <f t="shared" si="9"/>
        <v>1.1071307473905672</v>
      </c>
      <c r="R37" s="3">
        <f t="shared" si="9"/>
        <v>1.0178217619543681</v>
      </c>
      <c r="S37" s="3">
        <f t="shared" si="9"/>
        <v>0.93917723716731005</v>
      </c>
      <c r="T37" s="3">
        <f t="shared" si="9"/>
        <v>1.2810507179770001</v>
      </c>
      <c r="U37" s="3">
        <f t="shared" si="9"/>
        <v>1.3616684028841637</v>
      </c>
      <c r="V37" s="3">
        <f t="shared" si="9"/>
        <v>1.488232530588067</v>
      </c>
      <c r="W37" s="3">
        <f t="shared" si="9"/>
        <v>1.6893539228302388</v>
      </c>
      <c r="X37" s="3">
        <f t="shared" si="9"/>
        <v>1.6774679821067466</v>
      </c>
      <c r="Y37" s="3">
        <f t="shared" si="9"/>
        <v>1.7562534469023836</v>
      </c>
      <c r="Z37" s="3">
        <f t="shared" si="9"/>
        <v>1.7758910880977183</v>
      </c>
      <c r="AA37" s="3">
        <f t="shared" si="9"/>
        <v>1.8264415711747042</v>
      </c>
      <c r="AB37" s="3"/>
      <c r="AC37" s="3">
        <f t="shared" si="3"/>
        <v>1.6998774434708008</v>
      </c>
      <c r="AD37" s="3">
        <f t="shared" si="3"/>
        <v>1.7954347692873338</v>
      </c>
      <c r="AE37" s="3">
        <f t="shared" si="3"/>
        <v>1.8342402516494065</v>
      </c>
      <c r="AF37" s="3">
        <f t="shared" si="3"/>
        <v>1.8061931899421941</v>
      </c>
      <c r="AG37" s="3">
        <f t="shared" si="3"/>
        <v>1.926884817288641</v>
      </c>
      <c r="AH37" s="3">
        <f t="shared" si="3"/>
        <v>1.9730661600996793</v>
      </c>
      <c r="AI37" s="3">
        <f t="shared" si="3"/>
        <v>2.1755499724247809</v>
      </c>
      <c r="AJ37" s="3">
        <f t="shared" si="3"/>
        <v>2.0247441632452969</v>
      </c>
      <c r="AK37" s="3">
        <f t="shared" si="3"/>
        <v>1.9818984006372939</v>
      </c>
      <c r="AL37" s="3">
        <f t="shared" si="3"/>
        <v>1.824703311068897</v>
      </c>
      <c r="AM37" s="3">
        <f t="shared" si="3"/>
        <v>1.6067160978001103</v>
      </c>
      <c r="AN37" s="3">
        <f t="shared" si="3"/>
        <v>1.6866290826643788</v>
      </c>
      <c r="AO37" s="3">
        <f t="shared" si="3"/>
        <v>1.5642461752149845</v>
      </c>
    </row>
    <row r="38" spans="1:41" x14ac:dyDescent="0.25">
      <c r="A38" s="3"/>
      <c r="B38" s="3">
        <f t="shared" ref="B38:N38" si="10">B10/$B$28</f>
        <v>0.72715648426169899</v>
      </c>
      <c r="C38" s="3">
        <f t="shared" si="10"/>
        <v>0.74834446555140222</v>
      </c>
      <c r="D38" s="3">
        <f t="shared" si="10"/>
        <v>0.93264701676981843</v>
      </c>
      <c r="E38" s="3">
        <f t="shared" si="10"/>
        <v>1.0964193067385666</v>
      </c>
      <c r="F38" s="3">
        <f t="shared" si="10"/>
        <v>1.1763792716056947</v>
      </c>
      <c r="G38" s="3">
        <f t="shared" si="10"/>
        <v>1.1521375901301141</v>
      </c>
      <c r="H38" s="3">
        <f t="shared" si="10"/>
        <v>1.3610576628469881</v>
      </c>
      <c r="I38" s="3">
        <f t="shared" si="10"/>
        <v>1.3859100843597443</v>
      </c>
      <c r="J38" s="3">
        <f t="shared" si="10"/>
        <v>1.5014339113916293</v>
      </c>
      <c r="K38" s="3">
        <f t="shared" si="10"/>
        <v>1.517172212349613</v>
      </c>
      <c r="L38" s="3">
        <f t="shared" si="10"/>
        <v>1.5999509773883203</v>
      </c>
      <c r="M38" s="3">
        <f t="shared" si="10"/>
        <v>1.6339175194558491</v>
      </c>
      <c r="N38" s="3">
        <f t="shared" si="10"/>
        <v>1.907012276079008</v>
      </c>
      <c r="O38" s="3"/>
      <c r="P38" s="3">
        <f t="shared" ref="P38:AA38" si="11">P11/$B$28</f>
        <v>0.53195457237984356</v>
      </c>
      <c r="Q38" s="3">
        <f t="shared" si="11"/>
        <v>0.54360561308903732</v>
      </c>
      <c r="R38" s="3">
        <f t="shared" si="11"/>
        <v>0.55633719386400304</v>
      </c>
      <c r="S38" s="3">
        <f t="shared" si="11"/>
        <v>0.62666625814490262</v>
      </c>
      <c r="T38" s="3">
        <f t="shared" si="11"/>
        <v>0.58353861551974184</v>
      </c>
      <c r="U38" s="3">
        <f t="shared" si="11"/>
        <v>0.74341156525113872</v>
      </c>
      <c r="V38" s="3">
        <f t="shared" si="11"/>
        <v>0.80519026901158153</v>
      </c>
      <c r="W38" s="3">
        <f t="shared" si="11"/>
        <v>1.0055130012051392</v>
      </c>
      <c r="X38" s="3">
        <f t="shared" si="11"/>
        <v>1.0249627223890352</v>
      </c>
      <c r="Y38" s="3">
        <f t="shared" si="11"/>
        <v>1.0857078660865658</v>
      </c>
      <c r="Z38" s="3">
        <f t="shared" si="11"/>
        <v>1.1701309312253609</v>
      </c>
      <c r="AA38" s="3">
        <f t="shared" si="11"/>
        <v>1.14729864983557</v>
      </c>
      <c r="AB38" s="3"/>
      <c r="AC38" s="3">
        <f t="shared" ref="AC38:AO38" si="12">AC10/$B$28</f>
        <v>0.7210960638928039</v>
      </c>
      <c r="AD38" s="3">
        <f t="shared" si="12"/>
        <v>0.68426374165083648</v>
      </c>
      <c r="AE38" s="3">
        <f t="shared" si="12"/>
        <v>0.73232428457626075</v>
      </c>
      <c r="AF38" s="3">
        <f t="shared" si="12"/>
        <v>0.73772698490512079</v>
      </c>
      <c r="AG38" s="3">
        <f t="shared" si="12"/>
        <v>0.62196825785893739</v>
      </c>
      <c r="AH38" s="3">
        <f t="shared" si="12"/>
        <v>0.75478072594317458</v>
      </c>
      <c r="AI38" s="3">
        <f t="shared" si="12"/>
        <v>0.87138509304083178</v>
      </c>
      <c r="AJ38" s="3">
        <f t="shared" si="12"/>
        <v>0.86696897277202445</v>
      </c>
      <c r="AK38" s="3">
        <f t="shared" si="12"/>
        <v>0.8787609534897971</v>
      </c>
      <c r="AL38" s="3">
        <f t="shared" si="12"/>
        <v>0.8836938537900606</v>
      </c>
      <c r="AM38" s="3">
        <f t="shared" si="12"/>
        <v>1.0186674020058419</v>
      </c>
      <c r="AN38" s="3">
        <f t="shared" si="12"/>
        <v>1.049063463856037</v>
      </c>
      <c r="AO38" s="3">
        <f t="shared" si="12"/>
        <v>1.1509630900586227</v>
      </c>
    </row>
    <row r="39" spans="1:41" x14ac:dyDescent="0.25">
      <c r="A39" s="3"/>
      <c r="B39" s="3">
        <f t="shared" ref="B39:N39" si="13">B11/$B$28</f>
        <v>0.67016974079294078</v>
      </c>
      <c r="C39" s="3">
        <f t="shared" si="13"/>
        <v>0.88660661396735907</v>
      </c>
      <c r="D39" s="3">
        <f t="shared" si="13"/>
        <v>1.0144861817513329</v>
      </c>
      <c r="E39" s="3">
        <f t="shared" si="13"/>
        <v>1.1504463100271667</v>
      </c>
      <c r="F39" s="3">
        <f t="shared" si="13"/>
        <v>1.1815470719202565</v>
      </c>
      <c r="G39" s="3">
        <f t="shared" si="13"/>
        <v>1.2338827951059093</v>
      </c>
      <c r="H39" s="3">
        <f t="shared" si="13"/>
        <v>1.4792593500418734</v>
      </c>
      <c r="I39" s="3">
        <f t="shared" si="13"/>
        <v>1.513789652143718</v>
      </c>
      <c r="J39" s="3">
        <f t="shared" si="13"/>
        <v>1.4557693486120473</v>
      </c>
      <c r="K39" s="3">
        <f t="shared" si="13"/>
        <v>1.4645546091468022</v>
      </c>
      <c r="L39" s="3">
        <f t="shared" si="13"/>
        <v>1.2769634577282105</v>
      </c>
      <c r="M39" s="3">
        <f t="shared" si="13"/>
        <v>1.210392793676083</v>
      </c>
      <c r="N39" s="3">
        <f t="shared" si="13"/>
        <v>1.4172457462671324</v>
      </c>
      <c r="O39" s="3"/>
      <c r="P39" s="3">
        <f t="shared" ref="P39:AA39" si="14">P12/$B$28</f>
        <v>0.61482729742427022</v>
      </c>
      <c r="Q39" s="3">
        <f t="shared" si="14"/>
        <v>0.76685458667810524</v>
      </c>
      <c r="R39" s="3">
        <f t="shared" si="14"/>
        <v>0.65081397961476395</v>
      </c>
      <c r="S39" s="3">
        <f t="shared" si="14"/>
        <v>0.77183446698122837</v>
      </c>
      <c r="T39" s="3">
        <f t="shared" si="14"/>
        <v>0.74862634556856011</v>
      </c>
      <c r="U39" s="3">
        <f t="shared" si="14"/>
        <v>0.86856629286925258</v>
      </c>
      <c r="V39" s="3">
        <f t="shared" si="14"/>
        <v>1.2540841963355598</v>
      </c>
      <c r="W39" s="3">
        <f t="shared" si="14"/>
        <v>1.4819841902077333</v>
      </c>
      <c r="X39" s="3">
        <f t="shared" si="14"/>
        <v>1.6292664991727435</v>
      </c>
      <c r="Y39" s="3">
        <f t="shared" si="14"/>
        <v>1.8104213901995629</v>
      </c>
      <c r="Z39" s="3">
        <f t="shared" si="14"/>
        <v>1.8413342320812141</v>
      </c>
      <c r="AA39" s="3">
        <f t="shared" si="14"/>
        <v>1.7096492840656086</v>
      </c>
      <c r="AB39" s="3"/>
      <c r="AC39" s="3">
        <f t="shared" ref="AC39:AO39" si="15">AC11/$B$28</f>
        <v>0.91892885593479989</v>
      </c>
      <c r="AD39" s="3">
        <f t="shared" si="15"/>
        <v>0.80340502890291476</v>
      </c>
      <c r="AE39" s="3">
        <f t="shared" si="15"/>
        <v>0.83948567109912775</v>
      </c>
      <c r="AF39" s="3">
        <f t="shared" si="15"/>
        <v>0.87251261310946338</v>
      </c>
      <c r="AG39" s="3">
        <f t="shared" si="15"/>
        <v>0.95961353841125885</v>
      </c>
      <c r="AH39" s="3">
        <f t="shared" si="15"/>
        <v>0.84906959168249685</v>
      </c>
      <c r="AI39" s="3">
        <f t="shared" si="15"/>
        <v>0.9942378005188226</v>
      </c>
      <c r="AJ39" s="3">
        <f t="shared" si="15"/>
        <v>1.062029944645301</v>
      </c>
      <c r="AK39" s="3">
        <f t="shared" si="15"/>
        <v>0.9839491798925587</v>
      </c>
      <c r="AL39" s="3">
        <f t="shared" si="15"/>
        <v>1.0839696059807586</v>
      </c>
      <c r="AM39" s="3">
        <f t="shared" si="15"/>
        <v>1.1722920113569051</v>
      </c>
      <c r="AN39" s="3">
        <f t="shared" si="15"/>
        <v>1.2250505545682946</v>
      </c>
      <c r="AO39" s="3">
        <f t="shared" si="15"/>
        <v>1.4381518475396777</v>
      </c>
    </row>
    <row r="40" spans="1:41" x14ac:dyDescent="0.25">
      <c r="A40" s="3"/>
      <c r="B40" s="3">
        <f t="shared" ref="B40:N40" si="16">B12/$B$28</f>
        <v>0.89604959454214916</v>
      </c>
      <c r="C40" s="3">
        <f t="shared" si="16"/>
        <v>0.89557979451355274</v>
      </c>
      <c r="D40" s="3">
        <f t="shared" si="16"/>
        <v>0.95129807790510035</v>
      </c>
      <c r="E40" s="3">
        <f t="shared" si="16"/>
        <v>1.2480237759666646</v>
      </c>
      <c r="F40" s="3">
        <f t="shared" si="16"/>
        <v>1.4036215454378331</v>
      </c>
      <c r="G40" s="3">
        <f t="shared" si="16"/>
        <v>1.4848029903793125</v>
      </c>
      <c r="H40" s="3">
        <f t="shared" si="16"/>
        <v>1.5623669751005984</v>
      </c>
      <c r="I40" s="3">
        <f t="shared" si="16"/>
        <v>1.6334007394243928</v>
      </c>
      <c r="J40" s="3">
        <f t="shared" si="16"/>
        <v>1.6696693016320443</v>
      </c>
      <c r="K40" s="3">
        <f t="shared" si="16"/>
        <v>1.7184815246032232</v>
      </c>
      <c r="L40" s="3">
        <f t="shared" si="16"/>
        <v>1.6773740221010274</v>
      </c>
      <c r="M40" s="3">
        <f t="shared" si="16"/>
        <v>1.6590988009886227</v>
      </c>
      <c r="N40" s="3">
        <f t="shared" si="16"/>
        <v>2.0827174867741078</v>
      </c>
      <c r="O40" s="3"/>
      <c r="P40" s="3">
        <f t="shared" ref="P40:AA40" si="17">P13/$B$28</f>
        <v>1.1056273872990583</v>
      </c>
      <c r="Q40" s="3">
        <f t="shared" si="17"/>
        <v>1.0819964458606532</v>
      </c>
      <c r="R40" s="3">
        <f t="shared" si="17"/>
        <v>1.0548420042077742</v>
      </c>
      <c r="S40" s="3">
        <f t="shared" si="17"/>
        <v>1.2292787548256634</v>
      </c>
      <c r="T40" s="3">
        <f t="shared" si="17"/>
        <v>1.3807892640480421</v>
      </c>
      <c r="U40" s="3">
        <f t="shared" si="17"/>
        <v>1.5581387748432298</v>
      </c>
      <c r="V40" s="3">
        <f t="shared" si="17"/>
        <v>1.732011765426803</v>
      </c>
      <c r="W40" s="3">
        <f t="shared" si="17"/>
        <v>1.6884613027759054</v>
      </c>
      <c r="X40" s="3">
        <f t="shared" si="17"/>
        <v>1.6894948628388178</v>
      </c>
      <c r="Y40" s="3">
        <f t="shared" si="17"/>
        <v>1.7748105480319463</v>
      </c>
      <c r="Z40" s="3">
        <f t="shared" si="17"/>
        <v>1.8247502910717568</v>
      </c>
      <c r="AA40" s="3">
        <f t="shared" si="17"/>
        <v>1.8116428702739138</v>
      </c>
      <c r="AB40" s="3"/>
      <c r="AC40" s="3">
        <f t="shared" ref="AC40:AO40" si="18">AC12/$B$28</f>
        <v>0.91216373552301</v>
      </c>
      <c r="AD40" s="3">
        <f t="shared" si="18"/>
        <v>0.70042486263455683</v>
      </c>
      <c r="AE40" s="3">
        <f t="shared" si="18"/>
        <v>0.91564025573462426</v>
      </c>
      <c r="AF40" s="3">
        <f t="shared" si="18"/>
        <v>0.70089466266315337</v>
      </c>
      <c r="AG40" s="3">
        <f t="shared" si="18"/>
        <v>0.69070000204260884</v>
      </c>
      <c r="AH40" s="3">
        <f t="shared" si="18"/>
        <v>0.85010315174540918</v>
      </c>
      <c r="AI40" s="3">
        <f t="shared" si="18"/>
        <v>1.069311845088547</v>
      </c>
      <c r="AJ40" s="3">
        <f t="shared" si="18"/>
        <v>1.0364728230896501</v>
      </c>
      <c r="AK40" s="3">
        <f t="shared" si="18"/>
        <v>1.3786751639193577</v>
      </c>
      <c r="AL40" s="3">
        <f t="shared" si="18"/>
        <v>1.5471924341769308</v>
      </c>
      <c r="AM40" s="3">
        <f t="shared" si="18"/>
        <v>1.5414608738280531</v>
      </c>
      <c r="AN40" s="3">
        <f t="shared" si="18"/>
        <v>1.6349040995159017</v>
      </c>
      <c r="AO40" s="3">
        <f t="shared" si="18"/>
        <v>1.712562044242907</v>
      </c>
    </row>
    <row r="41" spans="1:41" x14ac:dyDescent="0.25">
      <c r="A41" s="3"/>
      <c r="B41" s="3">
        <f t="shared" ref="B41:N41" si="19">B13/$B$28</f>
        <v>1.3771718038278489</v>
      </c>
      <c r="C41" s="3">
        <f t="shared" si="19"/>
        <v>1.5595011949261597</v>
      </c>
      <c r="D41" s="3">
        <f t="shared" si="19"/>
        <v>1.7103070041056436</v>
      </c>
      <c r="E41" s="3">
        <f t="shared" si="19"/>
        <v>1.7183405845946442</v>
      </c>
      <c r="F41" s="3">
        <f t="shared" si="19"/>
        <v>1.7457299262618216</v>
      </c>
      <c r="G41" s="3">
        <f t="shared" si="19"/>
        <v>1.8314214514778275</v>
      </c>
      <c r="H41" s="3">
        <f t="shared" si="19"/>
        <v>1.7998978695590007</v>
      </c>
      <c r="I41" s="3">
        <f t="shared" si="19"/>
        <v>1.8253610311089323</v>
      </c>
      <c r="J41" s="3">
        <f t="shared" si="19"/>
        <v>1.8292133913434239</v>
      </c>
      <c r="K41" s="3">
        <f t="shared" si="19"/>
        <v>1.9277774373429744</v>
      </c>
      <c r="L41" s="3">
        <f t="shared" si="19"/>
        <v>1.8749719141287251</v>
      </c>
      <c r="M41" s="3">
        <f t="shared" si="19"/>
        <v>1.972690320076802</v>
      </c>
      <c r="N41" s="3">
        <f t="shared" si="19"/>
        <v>2.1208652490961457</v>
      </c>
      <c r="O41" s="3"/>
      <c r="P41" s="3">
        <f t="shared" ref="P41:AA41" si="20">P14/$B$28</f>
        <v>1.1552382703188513</v>
      </c>
      <c r="Q41" s="3">
        <f t="shared" si="20"/>
        <v>1.07161386522867</v>
      </c>
      <c r="R41" s="3">
        <f t="shared" si="20"/>
        <v>1.1106542476050412</v>
      </c>
      <c r="S41" s="3">
        <f t="shared" si="20"/>
        <v>1.2416814755806116</v>
      </c>
      <c r="T41" s="3">
        <f t="shared" si="20"/>
        <v>1.3162387401188798</v>
      </c>
      <c r="U41" s="3">
        <f t="shared" si="20"/>
        <v>1.5653267152807566</v>
      </c>
      <c r="V41" s="3">
        <f t="shared" si="20"/>
        <v>1.4750311497845048</v>
      </c>
      <c r="W41" s="3">
        <f t="shared" si="20"/>
        <v>1.6290785791613047</v>
      </c>
      <c r="X41" s="3">
        <f t="shared" si="20"/>
        <v>1.6276691790755151</v>
      </c>
      <c r="Y41" s="3">
        <f t="shared" si="20"/>
        <v>1.7421124660416283</v>
      </c>
      <c r="Z41" s="3">
        <f t="shared" si="20"/>
        <v>1.7716628878403498</v>
      </c>
      <c r="AA41" s="3">
        <f t="shared" si="20"/>
        <v>1.7575219069795942</v>
      </c>
      <c r="AB41" s="3"/>
      <c r="AC41" s="3">
        <f t="shared" ref="AC41:AO41" si="21">AC13/$B$28</f>
        <v>0.77357272708703551</v>
      </c>
      <c r="AD41" s="3">
        <f t="shared" si="21"/>
        <v>0.75792838613477131</v>
      </c>
      <c r="AE41" s="3">
        <f t="shared" si="21"/>
        <v>0.74096860510243678</v>
      </c>
      <c r="AF41" s="3">
        <f t="shared" si="21"/>
        <v>0.8041567089486692</v>
      </c>
      <c r="AG41" s="3">
        <f t="shared" si="21"/>
        <v>1.0473721837530894</v>
      </c>
      <c r="AH41" s="3">
        <f t="shared" si="21"/>
        <v>1.1884531323406253</v>
      </c>
      <c r="AI41" s="3">
        <f t="shared" si="21"/>
        <v>1.6116020180975141</v>
      </c>
      <c r="AJ41" s="3">
        <f t="shared" si="21"/>
        <v>1.3430173417488815</v>
      </c>
      <c r="AK41" s="3">
        <f t="shared" si="21"/>
        <v>1.5887227567048634</v>
      </c>
      <c r="AL41" s="3">
        <f t="shared" si="21"/>
        <v>1.8163878505627387</v>
      </c>
      <c r="AM41" s="3">
        <f t="shared" si="21"/>
        <v>1.6041321976428293</v>
      </c>
      <c r="AN41" s="3">
        <f t="shared" si="21"/>
        <v>1.6765283820495536</v>
      </c>
      <c r="AO41" s="3">
        <f t="shared" si="21"/>
        <v>1.8415691320955123</v>
      </c>
    </row>
    <row r="42" spans="1:41" x14ac:dyDescent="0.25">
      <c r="A42" s="3"/>
      <c r="B42" s="3">
        <f t="shared" ref="B42:N42" si="22">B14/$B$28</f>
        <v>1.3795677839736911</v>
      </c>
      <c r="C42" s="3">
        <f t="shared" si="22"/>
        <v>1.507823191780542</v>
      </c>
      <c r="D42" s="3">
        <f t="shared" si="22"/>
        <v>1.8642604734767245</v>
      </c>
      <c r="E42" s="3">
        <f t="shared" si="22"/>
        <v>1.8429315521784422</v>
      </c>
      <c r="F42" s="3">
        <f t="shared" si="22"/>
        <v>1.8750658741344444</v>
      </c>
      <c r="G42" s="3">
        <f t="shared" si="22"/>
        <v>1.7892334089098596</v>
      </c>
      <c r="H42" s="3">
        <f t="shared" si="22"/>
        <v>1.7502869865392079</v>
      </c>
      <c r="I42" s="3">
        <f t="shared" si="22"/>
        <v>1.8089180301080541</v>
      </c>
      <c r="J42" s="3">
        <f t="shared" si="22"/>
        <v>1.6845149825356946</v>
      </c>
      <c r="K42" s="3">
        <f t="shared" si="22"/>
        <v>1.7303204853238556</v>
      </c>
      <c r="L42" s="3">
        <f t="shared" si="22"/>
        <v>1.544326654002492</v>
      </c>
      <c r="M42" s="3">
        <f t="shared" si="22"/>
        <v>1.5042057315603488</v>
      </c>
      <c r="N42" s="3">
        <f t="shared" si="22"/>
        <v>1.6256490389525502</v>
      </c>
      <c r="O42" s="3"/>
      <c r="P42" s="3">
        <f t="shared" ref="P42:AA42" si="23">P15/$B$28</f>
        <v>0.44532344710664462</v>
      </c>
      <c r="Q42" s="3">
        <f t="shared" si="23"/>
        <v>0.47426312886819044</v>
      </c>
      <c r="R42" s="3">
        <f t="shared" si="23"/>
        <v>0.41520926527360746</v>
      </c>
      <c r="S42" s="3">
        <f t="shared" si="23"/>
        <v>0.38998100373797412</v>
      </c>
      <c r="T42" s="3">
        <f t="shared" si="23"/>
        <v>0.41643074534795843</v>
      </c>
      <c r="U42" s="3">
        <f t="shared" si="23"/>
        <v>0.39463202402107972</v>
      </c>
      <c r="V42" s="3">
        <f t="shared" si="23"/>
        <v>0.46420940825622486</v>
      </c>
      <c r="W42" s="3">
        <f t="shared" si="23"/>
        <v>0.48506852952591051</v>
      </c>
      <c r="X42" s="3">
        <f t="shared" si="23"/>
        <v>0.62910921829360456</v>
      </c>
      <c r="Y42" s="3">
        <f t="shared" si="23"/>
        <v>0.82623731029270586</v>
      </c>
      <c r="Z42" s="3">
        <f t="shared" si="23"/>
        <v>0.83159303061870615</v>
      </c>
      <c r="AA42" s="3">
        <f t="shared" si="23"/>
        <v>0.83159303061870615</v>
      </c>
      <c r="AB42" s="3"/>
      <c r="AC42" s="3">
        <f t="shared" ref="AC42:AO42" si="24">AC14/$B$28</f>
        <v>1.0889964662867413</v>
      </c>
      <c r="AD42" s="3">
        <f t="shared" si="24"/>
        <v>1.0469023837244928</v>
      </c>
      <c r="AE42" s="3">
        <f t="shared" si="24"/>
        <v>1.0866004861408991</v>
      </c>
      <c r="AF42" s="3">
        <f t="shared" si="24"/>
        <v>1.2676614171619993</v>
      </c>
      <c r="AG42" s="3">
        <f t="shared" si="24"/>
        <v>1.1998222930326612</v>
      </c>
      <c r="AH42" s="3">
        <f t="shared" si="24"/>
        <v>1.4140511060726759</v>
      </c>
      <c r="AI42" s="3">
        <f t="shared" si="24"/>
        <v>1.6009375574483731</v>
      </c>
      <c r="AJ42" s="3">
        <f t="shared" si="24"/>
        <v>1.9059787160160957</v>
      </c>
      <c r="AK42" s="3">
        <f t="shared" si="24"/>
        <v>2.0097105623302083</v>
      </c>
      <c r="AL42" s="3">
        <f t="shared" si="24"/>
        <v>2.0988786077578281</v>
      </c>
      <c r="AM42" s="3">
        <f t="shared" si="24"/>
        <v>2.2044426741834671</v>
      </c>
      <c r="AN42" s="3">
        <f t="shared" si="24"/>
        <v>2.368402884163654</v>
      </c>
      <c r="AO42" s="3">
        <f t="shared" si="24"/>
        <v>2.3928794656535328</v>
      </c>
    </row>
    <row r="43" spans="1:41" x14ac:dyDescent="0.25">
      <c r="A43" s="3"/>
      <c r="B43" s="3">
        <f t="shared" ref="B43:N43" si="25">B15/$B$28</f>
        <v>1.1793859917887126</v>
      </c>
      <c r="C43" s="3">
        <f t="shared" si="25"/>
        <v>1.1946544927180995</v>
      </c>
      <c r="D43" s="3">
        <f t="shared" si="25"/>
        <v>1.4750311497845048</v>
      </c>
      <c r="E43" s="3">
        <f t="shared" si="25"/>
        <v>2.0217374430622792</v>
      </c>
      <c r="F43" s="3">
        <f t="shared" si="25"/>
        <v>2.0673550258390017</v>
      </c>
      <c r="G43" s="3">
        <f t="shared" si="25"/>
        <v>2.0643952856588434</v>
      </c>
      <c r="H43" s="3">
        <f t="shared" si="25"/>
        <v>2.0891537471658803</v>
      </c>
      <c r="I43" s="3">
        <f t="shared" si="25"/>
        <v>2.1156974487815838</v>
      </c>
      <c r="J43" s="3">
        <f t="shared" si="25"/>
        <v>2.0644892456645629</v>
      </c>
      <c r="K43" s="3">
        <f t="shared" si="25"/>
        <v>2.0394958841432276</v>
      </c>
      <c r="L43" s="3">
        <f t="shared" si="25"/>
        <v>2.1418653103744103</v>
      </c>
      <c r="M43" s="3">
        <f t="shared" si="25"/>
        <v>2.1467982106746737</v>
      </c>
      <c r="N43" s="3">
        <f t="shared" si="25"/>
        <v>2.1438384704945155</v>
      </c>
      <c r="O43" s="3"/>
      <c r="P43" s="3">
        <f t="shared" ref="P43:AA43" si="26">P16/$B$28</f>
        <v>0.62135751782176196</v>
      </c>
      <c r="Q43" s="3">
        <f t="shared" si="26"/>
        <v>0.55116939354944139</v>
      </c>
      <c r="R43" s="3">
        <f t="shared" si="26"/>
        <v>0.53604183262863325</v>
      </c>
      <c r="S43" s="3">
        <f t="shared" si="26"/>
        <v>0.53590089262005436</v>
      </c>
      <c r="T43" s="3">
        <f t="shared" si="26"/>
        <v>0.60655881692097147</v>
      </c>
      <c r="U43" s="3">
        <f t="shared" si="26"/>
        <v>0.80857282921747653</v>
      </c>
      <c r="V43" s="3">
        <f t="shared" si="26"/>
        <v>1.0061707212451743</v>
      </c>
      <c r="W43" s="3">
        <f t="shared" si="26"/>
        <v>1.1332986089833936</v>
      </c>
      <c r="X43" s="3">
        <f t="shared" si="26"/>
        <v>1.2042384133014685</v>
      </c>
      <c r="Y43" s="3">
        <f t="shared" si="26"/>
        <v>1.4780378699675225</v>
      </c>
      <c r="Z43" s="3">
        <f t="shared" si="26"/>
        <v>1.5692260555181077</v>
      </c>
      <c r="AA43" s="3">
        <f t="shared" si="26"/>
        <v>1.5304205731560347</v>
      </c>
      <c r="AB43" s="3"/>
      <c r="AC43" s="3">
        <f t="shared" ref="AC43:AO43" si="27">AC15/$B$28</f>
        <v>0.75872704618338538</v>
      </c>
      <c r="AD43" s="3">
        <f t="shared" si="27"/>
        <v>0.73255918459055902</v>
      </c>
      <c r="AE43" s="3">
        <f t="shared" si="27"/>
        <v>0.75172702575729722</v>
      </c>
      <c r="AF43" s="3">
        <f t="shared" si="27"/>
        <v>0.81702922973221392</v>
      </c>
      <c r="AG43" s="3">
        <f t="shared" si="27"/>
        <v>0.82487489020977589</v>
      </c>
      <c r="AH43" s="3">
        <f t="shared" si="27"/>
        <v>0.83737157097044346</v>
      </c>
      <c r="AI43" s="3">
        <f t="shared" si="27"/>
        <v>1.0311171027636497</v>
      </c>
      <c r="AJ43" s="3">
        <f t="shared" si="27"/>
        <v>1.0799763057376881</v>
      </c>
      <c r="AK43" s="3">
        <f t="shared" si="27"/>
        <v>1.1971444328696612</v>
      </c>
      <c r="AL43" s="3">
        <f t="shared" si="27"/>
        <v>1.2134464938619605</v>
      </c>
      <c r="AM43" s="3">
        <f t="shared" si="27"/>
        <v>1.2748023775966664</v>
      </c>
      <c r="AN43" s="3">
        <f t="shared" si="27"/>
        <v>1.3814939640909369</v>
      </c>
      <c r="AO43" s="3">
        <f t="shared" si="27"/>
        <v>1.5024674714545416</v>
      </c>
    </row>
    <row r="44" spans="1:41" x14ac:dyDescent="0.25">
      <c r="A44" s="3"/>
      <c r="B44" s="3">
        <f t="shared" ref="B44:N44" si="28">B16/$B$28</f>
        <v>1.3412321016402149</v>
      </c>
      <c r="C44" s="3">
        <f t="shared" si="28"/>
        <v>1.3613865228670057</v>
      </c>
      <c r="D44" s="3">
        <f t="shared" si="28"/>
        <v>1.3713462834732519</v>
      </c>
      <c r="E44" s="3">
        <f t="shared" si="28"/>
        <v>1.7254345650264518</v>
      </c>
      <c r="F44" s="3">
        <f t="shared" si="28"/>
        <v>1.8089180301080541</v>
      </c>
      <c r="G44" s="3">
        <f t="shared" si="28"/>
        <v>1.9703413199338193</v>
      </c>
      <c r="H44" s="3">
        <f t="shared" si="28"/>
        <v>2.0632677655902119</v>
      </c>
      <c r="I44" s="3">
        <f t="shared" si="28"/>
        <v>2.1611740915497273</v>
      </c>
      <c r="J44" s="3">
        <f t="shared" si="28"/>
        <v>2.0207038829993667</v>
      </c>
      <c r="K44" s="3">
        <f t="shared" si="28"/>
        <v>2.0785832465224585</v>
      </c>
      <c r="L44" s="3">
        <f t="shared" si="28"/>
        <v>2.1794023326592722</v>
      </c>
      <c r="M44" s="3">
        <f t="shared" si="28"/>
        <v>2.4058929264456563</v>
      </c>
      <c r="N44" s="3">
        <f t="shared" si="28"/>
        <v>2.5227321935576117</v>
      </c>
      <c r="O44" s="3"/>
      <c r="P44" s="3">
        <f t="shared" ref="P44:AA44" si="29">P17/$B$28</f>
        <v>0.50935719100435073</v>
      </c>
      <c r="Q44" s="3">
        <f t="shared" si="29"/>
        <v>0.56789427456747754</v>
      </c>
      <c r="R44" s="3">
        <f t="shared" si="29"/>
        <v>0.49709541025798148</v>
      </c>
      <c r="S44" s="3">
        <f t="shared" si="29"/>
        <v>0.56488755438445981</v>
      </c>
      <c r="T44" s="3">
        <f t="shared" si="29"/>
        <v>0.73453234471066442</v>
      </c>
      <c r="U44" s="3">
        <f t="shared" si="29"/>
        <v>0.7755458872071409</v>
      </c>
      <c r="V44" s="3">
        <f t="shared" si="29"/>
        <v>0.91620401576894006</v>
      </c>
      <c r="W44" s="3">
        <f t="shared" si="29"/>
        <v>0.99949956083910363</v>
      </c>
      <c r="X44" s="3">
        <f t="shared" si="29"/>
        <v>1.1067079273648304</v>
      </c>
      <c r="Y44" s="3">
        <f t="shared" si="29"/>
        <v>1.2319096349858039</v>
      </c>
      <c r="Z44" s="3">
        <f t="shared" si="29"/>
        <v>1.2732990175051575</v>
      </c>
      <c r="AA44" s="3">
        <f t="shared" si="29"/>
        <v>1.3600710827869353</v>
      </c>
      <c r="AB44" s="3"/>
      <c r="AC44" s="3">
        <f t="shared" ref="AC44:AO44" si="30">AC16/$B$28</f>
        <v>0.75774046612333268</v>
      </c>
      <c r="AD44" s="3">
        <f t="shared" si="30"/>
        <v>0.73190146455052396</v>
      </c>
      <c r="AE44" s="3">
        <f t="shared" si="30"/>
        <v>0.74604244541127929</v>
      </c>
      <c r="AF44" s="3">
        <f t="shared" si="30"/>
        <v>0.8203648099352493</v>
      </c>
      <c r="AG44" s="3">
        <f t="shared" si="30"/>
        <v>0.91028453540862386</v>
      </c>
      <c r="AH44" s="3">
        <f t="shared" si="30"/>
        <v>1.1199562881712524</v>
      </c>
      <c r="AI44" s="3">
        <f t="shared" si="30"/>
        <v>1.3113058398186164</v>
      </c>
      <c r="AJ44" s="3">
        <f t="shared" si="30"/>
        <v>1.3697489633760238</v>
      </c>
      <c r="AK44" s="3">
        <f t="shared" si="30"/>
        <v>1.4554404885920298</v>
      </c>
      <c r="AL44" s="3">
        <f t="shared" si="30"/>
        <v>1.4966889311028044</v>
      </c>
      <c r="AM44" s="3">
        <f t="shared" si="30"/>
        <v>1.5882999366791266</v>
      </c>
      <c r="AN44" s="3">
        <f t="shared" si="30"/>
        <v>1.6316624793185857</v>
      </c>
      <c r="AO44" s="3">
        <f t="shared" si="30"/>
        <v>1.7472802663561902</v>
      </c>
    </row>
    <row r="45" spans="1:41" x14ac:dyDescent="0.25">
      <c r="A45" s="3"/>
      <c r="B45" s="3">
        <f t="shared" ref="B45:N45" si="31">B17/$B$28</f>
        <v>1.3598831627754968</v>
      </c>
      <c r="C45" s="3">
        <f t="shared" si="31"/>
        <v>1.322299160487775</v>
      </c>
      <c r="D45" s="3">
        <f t="shared" si="31"/>
        <v>1.6364544396102703</v>
      </c>
      <c r="E45" s="3">
        <f t="shared" si="31"/>
        <v>1.9210123169311846</v>
      </c>
      <c r="F45" s="3">
        <f t="shared" si="31"/>
        <v>2.117952488918847</v>
      </c>
      <c r="G45" s="3">
        <f t="shared" si="31"/>
        <v>2.14459015054027</v>
      </c>
      <c r="H45" s="3">
        <f t="shared" si="31"/>
        <v>2.1265498294421636</v>
      </c>
      <c r="I45" s="3">
        <f t="shared" si="31"/>
        <v>2.2158588148783624</v>
      </c>
      <c r="J45" s="3">
        <f t="shared" si="31"/>
        <v>2.1857446330453256</v>
      </c>
      <c r="K45" s="3">
        <f t="shared" si="31"/>
        <v>2.2680535980554364</v>
      </c>
      <c r="L45" s="3">
        <f t="shared" si="31"/>
        <v>2.2731274383642788</v>
      </c>
      <c r="M45" s="3">
        <f t="shared" si="31"/>
        <v>2.3264497416099843</v>
      </c>
      <c r="N45" s="3">
        <f t="shared" si="31"/>
        <v>2.4131278468860429</v>
      </c>
      <c r="O45" s="3"/>
      <c r="P45" s="3">
        <f t="shared" ref="P45:AA45" si="32">P18/$B$28</f>
        <v>0.70183426272034644</v>
      </c>
      <c r="Q45" s="3">
        <f t="shared" si="32"/>
        <v>0.68778724186531037</v>
      </c>
      <c r="R45" s="3">
        <f t="shared" si="32"/>
        <v>0.66772678064423885</v>
      </c>
      <c r="S45" s="3">
        <f t="shared" si="32"/>
        <v>0.6954449823314337</v>
      </c>
      <c r="T45" s="3">
        <f t="shared" si="32"/>
        <v>0.76333108646363135</v>
      </c>
      <c r="U45" s="3">
        <f t="shared" si="32"/>
        <v>0.99527136058173493</v>
      </c>
      <c r="V45" s="3">
        <f t="shared" si="32"/>
        <v>1.1817349919316951</v>
      </c>
      <c r="W45" s="3">
        <f t="shared" si="32"/>
        <v>1.4668566292869252</v>
      </c>
      <c r="X45" s="3">
        <f t="shared" si="32"/>
        <v>1.5969442572053025</v>
      </c>
      <c r="Y45" s="3">
        <f t="shared" si="32"/>
        <v>1.4485814081745205</v>
      </c>
      <c r="Z45" s="3">
        <f t="shared" si="32"/>
        <v>1.699454623445064</v>
      </c>
      <c r="AA45" s="3">
        <f t="shared" si="32"/>
        <v>1.6793471822211328</v>
      </c>
      <c r="AB45" s="3"/>
      <c r="AC45" s="3">
        <f t="shared" ref="AC45:AO45" si="33">AC17/$B$28</f>
        <v>0.8138815695406173</v>
      </c>
      <c r="AD45" s="3">
        <f t="shared" si="33"/>
        <v>0.82689503033274092</v>
      </c>
      <c r="AE45" s="3">
        <f t="shared" si="33"/>
        <v>0.86109647241456788</v>
      </c>
      <c r="AF45" s="3">
        <f t="shared" si="33"/>
        <v>0.93447923688134482</v>
      </c>
      <c r="AG45" s="3">
        <f t="shared" si="33"/>
        <v>1.0248217823804564</v>
      </c>
      <c r="AH45" s="3">
        <f t="shared" si="33"/>
        <v>1.1686275711338521</v>
      </c>
      <c r="AI45" s="3">
        <f t="shared" si="33"/>
        <v>1.3117756398472129</v>
      </c>
      <c r="AJ45" s="3">
        <f t="shared" si="33"/>
        <v>1.3577690626468124</v>
      </c>
      <c r="AK45" s="3">
        <f t="shared" si="33"/>
        <v>1.4096349858038686</v>
      </c>
      <c r="AL45" s="3">
        <f t="shared" si="33"/>
        <v>1.4251853667504135</v>
      </c>
      <c r="AM45" s="3">
        <f t="shared" si="33"/>
        <v>1.4719774495986273</v>
      </c>
      <c r="AN45" s="3">
        <f t="shared" si="33"/>
        <v>1.3826214841595685</v>
      </c>
      <c r="AO45" s="3">
        <f t="shared" si="33"/>
        <v>1.7285822252180485</v>
      </c>
    </row>
    <row r="46" spans="1:41" x14ac:dyDescent="0.25">
      <c r="A46" s="3"/>
      <c r="B46" s="3">
        <f t="shared" ref="B46:N46" si="34">B18/$B$28</f>
        <v>1.2631513368874727</v>
      </c>
      <c r="C46" s="3">
        <f t="shared" si="34"/>
        <v>1.702038523602345</v>
      </c>
      <c r="D46" s="3">
        <f t="shared" si="34"/>
        <v>1.9098310762505872</v>
      </c>
      <c r="E46" s="3">
        <f t="shared" si="34"/>
        <v>2.005106522049962</v>
      </c>
      <c r="F46" s="3">
        <f t="shared" si="34"/>
        <v>2.0956369875605123</v>
      </c>
      <c r="G46" s="3">
        <f t="shared" si="34"/>
        <v>2.0925832873746346</v>
      </c>
      <c r="H46" s="3">
        <f t="shared" si="34"/>
        <v>2.2133688747268012</v>
      </c>
      <c r="I46" s="3">
        <f t="shared" si="34"/>
        <v>2.2092816144780114</v>
      </c>
      <c r="J46" s="3">
        <f t="shared" si="34"/>
        <v>2.3852217251874093</v>
      </c>
      <c r="K46" s="3">
        <f t="shared" si="34"/>
        <v>2.5246583736748573</v>
      </c>
      <c r="L46" s="3">
        <f t="shared" si="34"/>
        <v>2.5310476540637703</v>
      </c>
      <c r="M46" s="3">
        <f t="shared" si="34"/>
        <v>2.6460077210613395</v>
      </c>
      <c r="N46" s="3">
        <f t="shared" si="34"/>
        <v>2.6554976816389892</v>
      </c>
      <c r="O46" s="3"/>
      <c r="P46" s="3">
        <f t="shared" ref="P46:AA46" si="35">P19/$B$28</f>
        <v>0.65767306003227322</v>
      </c>
      <c r="Q46" s="3">
        <f t="shared" si="35"/>
        <v>0.68985436199113503</v>
      </c>
      <c r="R46" s="3">
        <f t="shared" si="35"/>
        <v>0.72781420430173416</v>
      </c>
      <c r="S46" s="3">
        <f t="shared" si="35"/>
        <v>0.93551279694425715</v>
      </c>
      <c r="T46" s="3">
        <f t="shared" si="35"/>
        <v>1.0038687011050513</v>
      </c>
      <c r="U46" s="3">
        <f t="shared" si="35"/>
        <v>1.1229630083542701</v>
      </c>
      <c r="V46" s="3">
        <f t="shared" si="35"/>
        <v>1.2254263945911719</v>
      </c>
      <c r="W46" s="3">
        <f t="shared" si="35"/>
        <v>1.2670506771248238</v>
      </c>
      <c r="X46" s="3">
        <f t="shared" si="35"/>
        <v>1.2951916988377556</v>
      </c>
      <c r="Y46" s="3">
        <f t="shared" si="35"/>
        <v>1.2781379577997019</v>
      </c>
      <c r="Z46" s="3">
        <f t="shared" si="35"/>
        <v>1.2773862777539473</v>
      </c>
      <c r="AA46" s="3">
        <f t="shared" si="35"/>
        <v>1.2952856588434749</v>
      </c>
      <c r="AB46" s="3"/>
      <c r="AC46" s="3">
        <f t="shared" ref="AC46:AO46" si="36">AC18/$B$28</f>
        <v>1.1432113895867801</v>
      </c>
      <c r="AD46" s="3">
        <f t="shared" si="36"/>
        <v>1.1122045876994096</v>
      </c>
      <c r="AE46" s="3">
        <f t="shared" si="36"/>
        <v>1.2320505749943829</v>
      </c>
      <c r="AF46" s="3">
        <f t="shared" si="36"/>
        <v>1.138654329309394</v>
      </c>
      <c r="AG46" s="3">
        <f t="shared" si="36"/>
        <v>1.2588291766243846</v>
      </c>
      <c r="AH46" s="3">
        <f t="shared" si="36"/>
        <v>1.4666217292726269</v>
      </c>
      <c r="AI46" s="3">
        <f t="shared" si="36"/>
        <v>1.511205751986437</v>
      </c>
      <c r="AJ46" s="3">
        <f t="shared" si="36"/>
        <v>1.5342729333905263</v>
      </c>
      <c r="AK46" s="3">
        <f t="shared" si="36"/>
        <v>1.704998263782503</v>
      </c>
      <c r="AL46" s="3">
        <f t="shared" si="36"/>
        <v>1.8435892722184775</v>
      </c>
      <c r="AM46" s="3">
        <f t="shared" si="36"/>
        <v>2.0930530874032311</v>
      </c>
      <c r="AN46" s="3">
        <f t="shared" si="36"/>
        <v>2.1536103110893232</v>
      </c>
      <c r="AO46" s="3">
        <f t="shared" si="36"/>
        <v>2.3567048634516001</v>
      </c>
    </row>
    <row r="47" spans="1:41" x14ac:dyDescent="0.25">
      <c r="A47" s="3"/>
      <c r="B47" s="3">
        <f t="shared" ref="B47:N47" si="37">B19/$B$28</f>
        <v>0.58476009559409281</v>
      </c>
      <c r="C47" s="3">
        <f t="shared" si="37"/>
        <v>0.61304205731560346</v>
      </c>
      <c r="D47" s="3">
        <f t="shared" si="37"/>
        <v>0.70949200318646977</v>
      </c>
      <c r="E47" s="3">
        <f t="shared" si="37"/>
        <v>0.74228404518250712</v>
      </c>
      <c r="F47" s="3">
        <f t="shared" si="37"/>
        <v>0.79523050840533527</v>
      </c>
      <c r="G47" s="3">
        <f t="shared" si="37"/>
        <v>0.85019711175112855</v>
      </c>
      <c r="H47" s="3">
        <f t="shared" si="37"/>
        <v>0.93612353698143269</v>
      </c>
      <c r="I47" s="3">
        <f t="shared" si="37"/>
        <v>0.96153971852850462</v>
      </c>
      <c r="J47" s="3">
        <f t="shared" si="37"/>
        <v>0.92043221602630876</v>
      </c>
      <c r="K47" s="3">
        <f t="shared" si="37"/>
        <v>0.85837163224870805</v>
      </c>
      <c r="L47" s="3">
        <f t="shared" si="37"/>
        <v>1.0776742855975652</v>
      </c>
      <c r="M47" s="3">
        <f t="shared" si="37"/>
        <v>1.2259431746226279</v>
      </c>
      <c r="N47" s="3">
        <f t="shared" si="37"/>
        <v>1.5741119758155115</v>
      </c>
      <c r="O47" s="3"/>
      <c r="P47" s="3">
        <f t="shared" ref="P47:AA47" si="38">P20/$B$28</f>
        <v>0.64963947954327261</v>
      </c>
      <c r="Q47" s="3">
        <f t="shared" si="38"/>
        <v>0.65057907960046568</v>
      </c>
      <c r="R47" s="3">
        <f t="shared" si="38"/>
        <v>0.56935065465612678</v>
      </c>
      <c r="S47" s="3">
        <f t="shared" si="38"/>
        <v>0.59650509630900583</v>
      </c>
      <c r="T47" s="3">
        <f t="shared" si="38"/>
        <v>0.62727699818207816</v>
      </c>
      <c r="U47" s="3">
        <f t="shared" si="38"/>
        <v>0.64639785934595662</v>
      </c>
      <c r="V47" s="3">
        <f t="shared" si="38"/>
        <v>0.81496210960638926</v>
      </c>
      <c r="W47" s="3">
        <f t="shared" si="38"/>
        <v>0.87213677308658621</v>
      </c>
      <c r="X47" s="3">
        <f t="shared" si="38"/>
        <v>0.94345241742753838</v>
      </c>
      <c r="Y47" s="3">
        <f t="shared" si="38"/>
        <v>1.0001103008762791</v>
      </c>
      <c r="Z47" s="3">
        <f t="shared" si="38"/>
        <v>1.0140163817227363</v>
      </c>
      <c r="AA47" s="3">
        <f t="shared" si="38"/>
        <v>1.0622178646567395</v>
      </c>
      <c r="AB47" s="3"/>
      <c r="AC47" s="3">
        <f t="shared" ref="AC47:AO47" si="39">AC19/$B$28</f>
        <v>0.7996466286741426</v>
      </c>
      <c r="AD47" s="3">
        <f t="shared" si="39"/>
        <v>0.8024654288457217</v>
      </c>
      <c r="AE47" s="3">
        <f t="shared" si="39"/>
        <v>0.73072696447903263</v>
      </c>
      <c r="AF47" s="3">
        <f t="shared" si="39"/>
        <v>0.78480094777049247</v>
      </c>
      <c r="AG47" s="3">
        <f t="shared" si="39"/>
        <v>0.86588843270625238</v>
      </c>
      <c r="AH47" s="3">
        <f t="shared" si="39"/>
        <v>1.0292379026492635</v>
      </c>
      <c r="AI47" s="3">
        <f t="shared" si="39"/>
        <v>1.1510100700614825</v>
      </c>
      <c r="AJ47" s="3">
        <f t="shared" si="39"/>
        <v>1.2180975141450661</v>
      </c>
      <c r="AK47" s="3">
        <f t="shared" si="39"/>
        <v>1.2551177563984721</v>
      </c>
      <c r="AL47" s="3">
        <f t="shared" si="39"/>
        <v>1.1723389913597646</v>
      </c>
      <c r="AM47" s="3">
        <f t="shared" si="39"/>
        <v>1.3087689196641952</v>
      </c>
      <c r="AN47" s="3">
        <f t="shared" si="39"/>
        <v>1.2382049553689973</v>
      </c>
      <c r="AO47" s="3">
        <f t="shared" si="39"/>
        <v>1.2658761770533324</v>
      </c>
    </row>
    <row r="48" spans="1:41" x14ac:dyDescent="0.25">
      <c r="A48" s="3"/>
      <c r="B48" s="3">
        <f t="shared" ref="B48:N48" si="40">B20/$B$28</f>
        <v>0.76671364666952635</v>
      </c>
      <c r="C48" s="3">
        <f t="shared" si="40"/>
        <v>0.86443205261760314</v>
      </c>
      <c r="D48" s="3">
        <f t="shared" si="40"/>
        <v>0.99827808076475277</v>
      </c>
      <c r="E48" s="3">
        <f t="shared" si="40"/>
        <v>1.0811508058091794</v>
      </c>
      <c r="F48" s="3">
        <f t="shared" si="40"/>
        <v>1.1399227893866046</v>
      </c>
      <c r="G48" s="3">
        <f t="shared" si="40"/>
        <v>1.2770574177339298</v>
      </c>
      <c r="H48" s="3">
        <f t="shared" si="40"/>
        <v>1.4262189268133258</v>
      </c>
      <c r="I48" s="3">
        <f t="shared" si="40"/>
        <v>1.4148027861184305</v>
      </c>
      <c r="J48" s="3">
        <f t="shared" si="40"/>
        <v>1.5415548338337726</v>
      </c>
      <c r="K48" s="3">
        <f t="shared" si="40"/>
        <v>1.5856220765161264</v>
      </c>
      <c r="L48" s="3">
        <f t="shared" si="40"/>
        <v>1.3904671446371306</v>
      </c>
      <c r="M48" s="3">
        <f t="shared" si="40"/>
        <v>1.6785955021753785</v>
      </c>
      <c r="N48" s="3">
        <f t="shared" si="40"/>
        <v>1.9691198398594685</v>
      </c>
      <c r="O48" s="3"/>
      <c r="P48" s="3">
        <f t="shared" ref="P48:AA48" si="41">P21/$B$28</f>
        <v>0.55643115386972242</v>
      </c>
      <c r="Q48" s="3">
        <f t="shared" si="41"/>
        <v>0.59119635598586517</v>
      </c>
      <c r="R48" s="3">
        <f t="shared" si="41"/>
        <v>0.55690095389831895</v>
      </c>
      <c r="S48" s="3">
        <f t="shared" si="41"/>
        <v>0.53933043282880899</v>
      </c>
      <c r="T48" s="3">
        <f t="shared" si="41"/>
        <v>0.62553873807627103</v>
      </c>
      <c r="U48" s="3">
        <f t="shared" si="41"/>
        <v>0.66194824029250154</v>
      </c>
      <c r="V48" s="3">
        <f t="shared" si="41"/>
        <v>0.84634475151663702</v>
      </c>
      <c r="W48" s="3">
        <f t="shared" si="41"/>
        <v>1.0635333047368098</v>
      </c>
      <c r="X48" s="3">
        <f t="shared" si="41"/>
        <v>1.2234532344710665</v>
      </c>
      <c r="Y48" s="3">
        <f t="shared" si="41"/>
        <v>1.3720509835161467</v>
      </c>
      <c r="Z48" s="3">
        <f t="shared" si="41"/>
        <v>1.5053802316318401</v>
      </c>
      <c r="AA48" s="3">
        <f t="shared" si="41"/>
        <v>1.655810200788447</v>
      </c>
      <c r="AB48" s="3"/>
      <c r="AC48" s="3">
        <f t="shared" ref="AC48:AO48" si="42">AC20/$B$28</f>
        <v>0.67806238127336227</v>
      </c>
      <c r="AD48" s="3">
        <f t="shared" si="42"/>
        <v>0.64616295933165835</v>
      </c>
      <c r="AE48" s="3">
        <f t="shared" si="42"/>
        <v>0.70028392262597783</v>
      </c>
      <c r="AF48" s="3">
        <f t="shared" si="42"/>
        <v>0.73316992462773456</v>
      </c>
      <c r="AG48" s="3">
        <f t="shared" si="42"/>
        <v>0.76032436628061362</v>
      </c>
      <c r="AH48" s="3">
        <f t="shared" si="42"/>
        <v>0.83596217088465385</v>
      </c>
      <c r="AI48" s="3">
        <f t="shared" si="42"/>
        <v>0.94490879751618762</v>
      </c>
      <c r="AJ48" s="3">
        <f t="shared" si="42"/>
        <v>1.1570235104275179</v>
      </c>
      <c r="AK48" s="3">
        <f t="shared" si="42"/>
        <v>1.2724533774536839</v>
      </c>
      <c r="AL48" s="3">
        <f t="shared" si="42"/>
        <v>1.3860040443654635</v>
      </c>
      <c r="AM48" s="3">
        <f t="shared" si="42"/>
        <v>1.4533263884633454</v>
      </c>
      <c r="AN48" s="3">
        <f t="shared" si="42"/>
        <v>1.5334742733419122</v>
      </c>
      <c r="AO48" s="3">
        <f t="shared" si="42"/>
        <v>1.5846354964560736</v>
      </c>
    </row>
    <row r="49" spans="1:41" x14ac:dyDescent="0.25">
      <c r="A49" s="3"/>
      <c r="B49" s="3">
        <f t="shared" ref="B49:N49" si="43">B21/$B$28</f>
        <v>0.71061952325510136</v>
      </c>
      <c r="C49" s="3">
        <f t="shared" si="43"/>
        <v>0.72241150397287412</v>
      </c>
      <c r="D49" s="3">
        <f t="shared" si="43"/>
        <v>0.91061339542864139</v>
      </c>
      <c r="E49" s="3">
        <f t="shared" si="43"/>
        <v>1.372426823539024</v>
      </c>
      <c r="F49" s="3">
        <f t="shared" si="43"/>
        <v>1.5004473313315767</v>
      </c>
      <c r="G49" s="3">
        <f t="shared" si="43"/>
        <v>1.6543538206997976</v>
      </c>
      <c r="H49" s="3">
        <f t="shared" si="43"/>
        <v>1.603380517597075</v>
      </c>
      <c r="I49" s="3">
        <f t="shared" si="43"/>
        <v>1.7594011070939803</v>
      </c>
      <c r="J49" s="3">
        <f t="shared" si="43"/>
        <v>1.8101395101824049</v>
      </c>
      <c r="K49" s="3">
        <f t="shared" si="43"/>
        <v>1.867032293645444</v>
      </c>
      <c r="L49" s="3">
        <f t="shared" si="43"/>
        <v>1.890945115101007</v>
      </c>
      <c r="M49" s="3">
        <f t="shared" si="43"/>
        <v>1.9159854566252017</v>
      </c>
      <c r="N49" s="3">
        <f t="shared" si="43"/>
        <v>1.9716567600138897</v>
      </c>
      <c r="O49" s="3"/>
      <c r="AB49" s="3"/>
      <c r="AC49" s="3">
        <f t="shared" ref="AC49:AO49" si="44">AC21/$B$28</f>
        <v>0.82858631043568842</v>
      </c>
      <c r="AD49" s="3">
        <f t="shared" si="44"/>
        <v>0.82290173008967049</v>
      </c>
      <c r="AE49" s="3">
        <f t="shared" si="44"/>
        <v>0.86753273280634025</v>
      </c>
      <c r="AF49" s="3">
        <f t="shared" si="44"/>
        <v>0.89304287435913143</v>
      </c>
      <c r="AG49" s="3">
        <f t="shared" si="44"/>
        <v>0.95684171824253939</v>
      </c>
      <c r="AH49" s="3">
        <f t="shared" si="44"/>
        <v>1.0415466633984924</v>
      </c>
      <c r="AI49" s="3">
        <f t="shared" si="44"/>
        <v>1.0807279857834426</v>
      </c>
      <c r="AJ49" s="3">
        <f t="shared" si="44"/>
        <v>1.1223522683170946</v>
      </c>
      <c r="AK49" s="3">
        <f t="shared" si="44"/>
        <v>1.2091713136017321</v>
      </c>
      <c r="AL49" s="3">
        <f t="shared" si="44"/>
        <v>1.2227955144310312</v>
      </c>
      <c r="AM49" s="3">
        <f t="shared" si="44"/>
        <v>1.2372653553118043</v>
      </c>
      <c r="AN49" s="3">
        <f t="shared" si="44"/>
        <v>1.29998365912944</v>
      </c>
      <c r="AO49" s="3">
        <f t="shared" si="44"/>
        <v>1.3132789999387218</v>
      </c>
    </row>
    <row r="50" spans="1:41" x14ac:dyDescent="0.25">
      <c r="A50" s="3"/>
      <c r="B50" s="3">
        <f t="shared" ref="B50:N50" si="45">B22/$B$28</f>
        <v>0.84686153154809318</v>
      </c>
      <c r="C50" s="3">
        <f t="shared" si="45"/>
        <v>0.8968012745879036</v>
      </c>
      <c r="D50" s="3">
        <f t="shared" si="45"/>
        <v>1.1913658925179238</v>
      </c>
      <c r="E50" s="3">
        <f t="shared" si="45"/>
        <v>1.4289437669791858</v>
      </c>
      <c r="F50" s="3">
        <f t="shared" si="45"/>
        <v>1.4042322854750087</v>
      </c>
      <c r="G50" s="3">
        <f t="shared" si="45"/>
        <v>1.5018097514145066</v>
      </c>
      <c r="H50" s="3">
        <f t="shared" si="45"/>
        <v>1.4470310680801519</v>
      </c>
      <c r="I50" s="3">
        <f t="shared" si="45"/>
        <v>1.5960046571481095</v>
      </c>
      <c r="J50" s="3">
        <f t="shared" si="45"/>
        <v>1.6400249198276038</v>
      </c>
      <c r="K50" s="3">
        <f t="shared" si="45"/>
        <v>1.7244949649692587</v>
      </c>
      <c r="L50" s="3">
        <f t="shared" si="45"/>
        <v>1.7998508895561411</v>
      </c>
      <c r="M50" s="3">
        <f t="shared" si="45"/>
        <v>1.8046898298506853</v>
      </c>
      <c r="N50" s="3">
        <f t="shared" si="45"/>
        <v>1.7873072287926139</v>
      </c>
      <c r="O50" s="3"/>
      <c r="AB50" s="3"/>
      <c r="AC50" s="3">
        <f t="shared" ref="AC50:AO50" si="46">AC22/$B$28</f>
        <v>1.1888759523663623</v>
      </c>
      <c r="AD50" s="3">
        <f t="shared" si="46"/>
        <v>1.3035541393467738</v>
      </c>
      <c r="AE50" s="3">
        <f t="shared" si="46"/>
        <v>1.3424535817145657</v>
      </c>
      <c r="AF50" s="3">
        <f t="shared" si="46"/>
        <v>1.6085952979144964</v>
      </c>
      <c r="AG50" s="3">
        <f t="shared" si="46"/>
        <v>1.5592193149090017</v>
      </c>
      <c r="AH50" s="3">
        <f t="shared" si="46"/>
        <v>1.7812468084237187</v>
      </c>
      <c r="AI50" s="3">
        <f t="shared" si="46"/>
        <v>1.5839307964131788</v>
      </c>
      <c r="AJ50" s="3">
        <f t="shared" si="46"/>
        <v>1.6381457197132177</v>
      </c>
      <c r="AK50" s="3">
        <f t="shared" si="46"/>
        <v>1.7852401086667893</v>
      </c>
      <c r="AL50" s="3">
        <f t="shared" si="46"/>
        <v>1.899871315644341</v>
      </c>
      <c r="AM50" s="3">
        <f t="shared" si="46"/>
        <v>1.9043344159160078</v>
      </c>
      <c r="AN50" s="3">
        <f t="shared" si="46"/>
        <v>1.8019649896848253</v>
      </c>
      <c r="AO50" s="3">
        <f t="shared" si="46"/>
        <v>1.9096431562391487</v>
      </c>
    </row>
    <row r="51" spans="1:41" x14ac:dyDescent="0.25">
      <c r="A51" s="3"/>
      <c r="B51" s="3">
        <f t="shared" ref="B51:N51" si="47">B23/$B$28</f>
        <v>0.50179341054394677</v>
      </c>
      <c r="C51" s="3">
        <f t="shared" si="47"/>
        <v>0.49314909001777069</v>
      </c>
      <c r="D51" s="3">
        <f t="shared" si="47"/>
        <v>0.54581367322344099</v>
      </c>
      <c r="E51" s="3">
        <f t="shared" si="47"/>
        <v>0.59053863594583</v>
      </c>
      <c r="F51" s="3">
        <f t="shared" si="47"/>
        <v>0.69070000204260884</v>
      </c>
      <c r="G51" s="3">
        <f t="shared" si="47"/>
        <v>0.78099556753886057</v>
      </c>
      <c r="H51" s="3">
        <f t="shared" si="47"/>
        <v>0.80293522887431823</v>
      </c>
      <c r="I51" s="3">
        <f t="shared" si="47"/>
        <v>0.75788140613191168</v>
      </c>
      <c r="J51" s="3">
        <f t="shared" si="47"/>
        <v>0.76023040627489424</v>
      </c>
      <c r="K51" s="3">
        <f t="shared" si="47"/>
        <v>0.74359948526257735</v>
      </c>
      <c r="L51" s="3">
        <f t="shared" si="47"/>
        <v>0.71137120330085579</v>
      </c>
      <c r="M51" s="3">
        <f t="shared" si="47"/>
        <v>0.74712298547705125</v>
      </c>
      <c r="N51" s="3">
        <f t="shared" si="47"/>
        <v>0.89238515431909637</v>
      </c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spans="1:41" x14ac:dyDescent="0.25">
      <c r="A52" s="3"/>
      <c r="B52" s="3">
        <f t="shared" ref="B52:N52" si="48">B24/$B$28</f>
        <v>0.92541209632943189</v>
      </c>
      <c r="C52" s="3">
        <f t="shared" si="48"/>
        <v>1.0237412423146843</v>
      </c>
      <c r="D52" s="3">
        <f t="shared" si="48"/>
        <v>1.1737483914455542</v>
      </c>
      <c r="E52" s="3">
        <f t="shared" si="48"/>
        <v>1.2478358559552261</v>
      </c>
      <c r="F52" s="3">
        <f t="shared" si="48"/>
        <v>1.3052454194497212</v>
      </c>
      <c r="G52" s="3">
        <f t="shared" si="48"/>
        <v>1.4857895704393651</v>
      </c>
      <c r="H52" s="3">
        <f t="shared" si="48"/>
        <v>1.5150581122209286</v>
      </c>
      <c r="I52" s="3">
        <f t="shared" si="48"/>
        <v>1.5653267152807566</v>
      </c>
      <c r="J52" s="3">
        <f t="shared" si="48"/>
        <v>1.5357293134791756</v>
      </c>
      <c r="K52" s="3">
        <f t="shared" si="48"/>
        <v>1.5812059562473191</v>
      </c>
      <c r="L52" s="3">
        <f t="shared" si="48"/>
        <v>1.6323201993586207</v>
      </c>
      <c r="M52" s="3">
        <f t="shared" si="48"/>
        <v>1.5830851563617052</v>
      </c>
      <c r="N52" s="3">
        <f t="shared" si="48"/>
        <v>1.6067160978001103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</row>
    <row r="53" spans="1:41" x14ac:dyDescent="0.25">
      <c r="A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</row>
    <row r="54" spans="1:41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</row>
    <row r="55" spans="1:41" x14ac:dyDescent="0.25">
      <c r="A55" s="3" t="s">
        <v>34</v>
      </c>
      <c r="B55" s="3">
        <f t="shared" ref="B55:N55" si="49">AVERAGE(B30:B52)</f>
        <v>0.99999999999999989</v>
      </c>
      <c r="C55" s="3">
        <f t="shared" si="49"/>
        <v>1.0806095144718832</v>
      </c>
      <c r="D55" s="3">
        <f t="shared" si="49"/>
        <v>1.2317972915007045</v>
      </c>
      <c r="E55" s="3">
        <f t="shared" si="49"/>
        <v>1.3903772698490513</v>
      </c>
      <c r="F55" s="3">
        <f t="shared" si="49"/>
        <v>1.4397226137222461</v>
      </c>
      <c r="G55" s="3">
        <f t="shared" si="49"/>
        <v>1.5082255857180789</v>
      </c>
      <c r="H55" s="3">
        <f t="shared" si="49"/>
        <v>1.5785648630430786</v>
      </c>
      <c r="I55" s="3">
        <f t="shared" si="49"/>
        <v>1.6263516963866251</v>
      </c>
      <c r="J55" s="3">
        <f t="shared" si="49"/>
        <v>1.6395857589313068</v>
      </c>
      <c r="K55" s="3">
        <f t="shared" si="49"/>
        <v>1.6759768776681578</v>
      </c>
      <c r="L55" s="3">
        <f t="shared" si="49"/>
        <v>1.7024531731928016</v>
      </c>
      <c r="M55" s="3">
        <f t="shared" si="49"/>
        <v>1.7505872500357451</v>
      </c>
      <c r="N55" s="3">
        <f t="shared" si="49"/>
        <v>1.8457605653941211</v>
      </c>
      <c r="O55" s="3"/>
      <c r="P55" s="3">
        <f t="shared" ref="P55:AO55" si="50">AVERAGE(P30:P53)</f>
        <v>0.70773148939509756</v>
      </c>
      <c r="Q55" s="3">
        <f t="shared" si="50"/>
        <v>0.74117136090425206</v>
      </c>
      <c r="R55" s="3">
        <f t="shared" si="50"/>
        <v>0.70489538080141223</v>
      </c>
      <c r="S55" s="3">
        <f t="shared" si="50"/>
        <v>0.76512374446748643</v>
      </c>
      <c r="T55" s="3">
        <f t="shared" si="50"/>
        <v>0.8429053207809647</v>
      </c>
      <c r="U55" s="3">
        <f t="shared" si="50"/>
        <v>1.0020216452031481</v>
      </c>
      <c r="V55" s="3">
        <f t="shared" si="50"/>
        <v>1.1464455918889078</v>
      </c>
      <c r="W55" s="3">
        <f t="shared" si="50"/>
        <v>1.2827889780828079</v>
      </c>
      <c r="X55" s="3">
        <f t="shared" si="50"/>
        <v>1.3555016593509013</v>
      </c>
      <c r="Y55" s="3">
        <f t="shared" si="50"/>
        <v>1.4464673080458359</v>
      </c>
      <c r="Z55" s="3">
        <f t="shared" si="50"/>
        <v>1.5077737391459529</v>
      </c>
      <c r="AA55" s="3">
        <f t="shared" si="50"/>
        <v>1.5366664409046391</v>
      </c>
      <c r="AB55" s="3"/>
      <c r="AC55" s="3">
        <f t="shared" si="50"/>
        <v>0.96050615846559229</v>
      </c>
      <c r="AD55" s="3">
        <f t="shared" si="50"/>
        <v>0.95978132413575779</v>
      </c>
      <c r="AE55" s="3">
        <f t="shared" si="50"/>
        <v>1.0269627282250604</v>
      </c>
      <c r="AF55" s="3">
        <f t="shared" si="50"/>
        <v>1.1288601172846531</v>
      </c>
      <c r="AG55" s="3">
        <f t="shared" si="50"/>
        <v>1.2168536626407822</v>
      </c>
      <c r="AH55" s="3">
        <f t="shared" si="50"/>
        <v>1.3118203827070793</v>
      </c>
      <c r="AI55" s="3">
        <f t="shared" si="50"/>
        <v>1.4200198035788449</v>
      </c>
      <c r="AJ55" s="3">
        <f t="shared" si="50"/>
        <v>1.4344404273137652</v>
      </c>
      <c r="AK55" s="3">
        <f t="shared" si="50"/>
        <v>1.4701653637740408</v>
      </c>
      <c r="AL55" s="3">
        <f t="shared" si="50"/>
        <v>1.4756888698245396</v>
      </c>
      <c r="AM55" s="3">
        <f t="shared" si="50"/>
        <v>1.4739125782878464</v>
      </c>
      <c r="AN55" s="3">
        <f t="shared" si="50"/>
        <v>1.4997627655756216</v>
      </c>
      <c r="AO55" s="3">
        <f t="shared" si="50"/>
        <v>1.5394854765649542</v>
      </c>
    </row>
    <row r="56" spans="1:41" x14ac:dyDescent="0.25">
      <c r="A56" s="3" t="s">
        <v>33</v>
      </c>
      <c r="B56" s="3">
        <f t="shared" ref="B56:N56" si="51">_xlfn.STDEV.P(B30:B52)</f>
        <v>0.30919785587125215</v>
      </c>
      <c r="C56" s="3">
        <f t="shared" si="51"/>
        <v>0.37625821987353142</v>
      </c>
      <c r="D56" s="3">
        <f t="shared" si="51"/>
        <v>0.40132482127874919</v>
      </c>
      <c r="E56" s="3">
        <f t="shared" si="51"/>
        <v>0.40286598183994921</v>
      </c>
      <c r="F56" s="3">
        <f t="shared" si="51"/>
        <v>0.40757108424860367</v>
      </c>
      <c r="G56" s="3">
        <f t="shared" si="51"/>
        <v>0.38442208242738968</v>
      </c>
      <c r="H56" s="3">
        <f t="shared" si="51"/>
        <v>0.36819846197173933</v>
      </c>
      <c r="I56" s="3">
        <f t="shared" si="51"/>
        <v>0.37156081935527774</v>
      </c>
      <c r="J56" s="3">
        <f t="shared" si="51"/>
        <v>0.37442259312771403</v>
      </c>
      <c r="K56" s="3">
        <f t="shared" si="51"/>
        <v>0.40320383450944186</v>
      </c>
      <c r="L56" s="3">
        <f t="shared" si="51"/>
        <v>0.41357116213545092</v>
      </c>
      <c r="M56" s="3">
        <f t="shared" si="51"/>
        <v>0.43293438185498812</v>
      </c>
      <c r="N56" s="3">
        <f t="shared" si="51"/>
        <v>0.41149382428039005</v>
      </c>
      <c r="O56" s="3"/>
      <c r="P56" s="3">
        <f t="shared" ref="P56:AO56" si="52">_xlfn.STDEV.P(P30:P53)</f>
        <v>0.20534903635091806</v>
      </c>
      <c r="Q56" s="3">
        <f t="shared" si="52"/>
        <v>0.19526262953169776</v>
      </c>
      <c r="R56" s="3">
        <f t="shared" si="52"/>
        <v>0.20413702381347096</v>
      </c>
      <c r="S56" s="3">
        <f t="shared" si="52"/>
        <v>0.2319412686594173</v>
      </c>
      <c r="T56" s="3">
        <f t="shared" si="52"/>
        <v>0.28037499921286796</v>
      </c>
      <c r="U56" s="3">
        <f t="shared" si="52"/>
        <v>0.38255109985451163</v>
      </c>
      <c r="V56" s="3">
        <f t="shared" si="52"/>
        <v>0.38797806873303808</v>
      </c>
      <c r="W56" s="3">
        <f t="shared" si="52"/>
        <v>0.38816688650777026</v>
      </c>
      <c r="X56" s="3">
        <f t="shared" si="52"/>
        <v>0.39458795274037295</v>
      </c>
      <c r="Y56" s="3">
        <f t="shared" si="52"/>
        <v>0.38038656569747875</v>
      </c>
      <c r="Z56" s="3">
        <f t="shared" si="52"/>
        <v>0.38472387492395022</v>
      </c>
      <c r="AA56" s="3">
        <f t="shared" si="52"/>
        <v>0.38018714987327235</v>
      </c>
      <c r="AB56" s="3"/>
      <c r="AC56" s="3">
        <f t="shared" si="52"/>
        <v>0.22348125763096066</v>
      </c>
      <c r="AD56" s="3">
        <f t="shared" si="52"/>
        <v>0.26249861749002418</v>
      </c>
      <c r="AE56" s="3">
        <f t="shared" si="52"/>
        <v>0.29377794979333482</v>
      </c>
      <c r="AF56" s="3">
        <f t="shared" si="52"/>
        <v>0.35488756104142366</v>
      </c>
      <c r="AG56" s="3">
        <f t="shared" si="52"/>
        <v>0.39059015097642102</v>
      </c>
      <c r="AH56" s="3">
        <f t="shared" si="52"/>
        <v>0.39329394770905912</v>
      </c>
      <c r="AI56" s="3">
        <f t="shared" si="52"/>
        <v>0.36340483244998772</v>
      </c>
      <c r="AJ56" s="3">
        <f t="shared" si="52"/>
        <v>0.33766291280663602</v>
      </c>
      <c r="AK56" s="3">
        <f t="shared" si="52"/>
        <v>0.32201971798833284</v>
      </c>
      <c r="AL56" s="3">
        <f t="shared" si="52"/>
        <v>0.30439130502740241</v>
      </c>
      <c r="AM56" s="3">
        <f t="shared" si="52"/>
        <v>0.31103649857182247</v>
      </c>
      <c r="AN56" s="3">
        <f t="shared" si="52"/>
        <v>0.32147885193210984</v>
      </c>
      <c r="AO56" s="3">
        <f t="shared" si="52"/>
        <v>0.36816757497208213</v>
      </c>
    </row>
  </sheetData>
  <pageMargins left="0.70866141732283472" right="0.70866141732283472" top="0.74803149606299213" bottom="0.74803149606299213" header="0.31496062992125984" footer="0.31496062992125984"/>
  <pageSetup paperSize="9" scale="18" orientation="portrait" r:id="rId1"/>
  <headerFooter>
    <oddFooter>&amp;C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DB52F-2176-49A2-9501-5EE815195337}">
  <sheetPr>
    <pageSetUpPr fitToPage="1"/>
  </sheetPr>
  <dimension ref="A2:AQ28"/>
  <sheetViews>
    <sheetView tabSelected="1" zoomScale="74" zoomScaleNormal="74" workbookViewId="0">
      <selection activeCell="AA55" sqref="AA55"/>
    </sheetView>
  </sheetViews>
  <sheetFormatPr baseColWidth="10" defaultRowHeight="15" x14ac:dyDescent="0.25"/>
  <sheetData>
    <row r="2" spans="1:43" s="6" customFormat="1" x14ac:dyDescent="0.25">
      <c r="A2" s="6" t="s">
        <v>31</v>
      </c>
      <c r="B2" s="6">
        <v>0</v>
      </c>
      <c r="C2" s="6">
        <v>10</v>
      </c>
      <c r="D2" s="6">
        <v>20</v>
      </c>
      <c r="E2" s="6">
        <v>30</v>
      </c>
      <c r="F2" s="6">
        <v>40</v>
      </c>
      <c r="G2" s="6">
        <v>50</v>
      </c>
      <c r="H2" s="6">
        <v>60</v>
      </c>
      <c r="I2" s="6">
        <v>70</v>
      </c>
      <c r="J2" s="6">
        <v>80</v>
      </c>
      <c r="K2" s="6">
        <v>90</v>
      </c>
      <c r="L2" s="6">
        <v>100</v>
      </c>
      <c r="M2" s="6">
        <v>110</v>
      </c>
      <c r="N2" s="6">
        <v>120</v>
      </c>
      <c r="P2" s="6" t="s">
        <v>25</v>
      </c>
      <c r="Q2" s="6">
        <v>0</v>
      </c>
      <c r="R2" s="6">
        <v>10</v>
      </c>
      <c r="S2" s="6">
        <v>20</v>
      </c>
      <c r="T2" s="6">
        <v>30</v>
      </c>
      <c r="U2" s="6">
        <v>40</v>
      </c>
      <c r="V2" s="6">
        <v>50</v>
      </c>
      <c r="W2" s="6">
        <v>60</v>
      </c>
      <c r="X2" s="6">
        <v>70</v>
      </c>
      <c r="Y2" s="6">
        <v>80</v>
      </c>
      <c r="Z2" s="6">
        <v>90</v>
      </c>
      <c r="AA2" s="6">
        <v>100</v>
      </c>
      <c r="AB2" s="6">
        <v>110</v>
      </c>
      <c r="AD2" s="6" t="s">
        <v>32</v>
      </c>
      <c r="AE2" s="6">
        <v>0</v>
      </c>
      <c r="AF2" s="6">
        <v>10</v>
      </c>
      <c r="AG2" s="6">
        <v>20</v>
      </c>
      <c r="AH2" s="6">
        <v>30</v>
      </c>
      <c r="AI2" s="6">
        <v>40</v>
      </c>
      <c r="AJ2" s="6">
        <v>50</v>
      </c>
      <c r="AK2" s="6">
        <v>60</v>
      </c>
      <c r="AL2" s="6">
        <v>70</v>
      </c>
      <c r="AM2" s="6">
        <v>80</v>
      </c>
      <c r="AN2" s="6">
        <v>90</v>
      </c>
      <c r="AO2" s="6">
        <v>100</v>
      </c>
      <c r="AP2" s="6">
        <v>110</v>
      </c>
      <c r="AQ2" s="6">
        <v>120</v>
      </c>
    </row>
    <row r="3" spans="1:43" x14ac:dyDescent="0.25">
      <c r="A3" s="3" t="s">
        <v>1</v>
      </c>
      <c r="B3">
        <v>144</v>
      </c>
      <c r="C3">
        <v>156</v>
      </c>
      <c r="D3">
        <v>166</v>
      </c>
      <c r="E3">
        <v>225</v>
      </c>
      <c r="F3">
        <v>194</v>
      </c>
      <c r="G3">
        <v>221</v>
      </c>
      <c r="H3">
        <v>247</v>
      </c>
      <c r="I3">
        <v>233</v>
      </c>
      <c r="J3">
        <v>237</v>
      </c>
      <c r="K3">
        <v>249</v>
      </c>
      <c r="L3">
        <v>255</v>
      </c>
      <c r="M3">
        <v>224</v>
      </c>
      <c r="N3">
        <v>254</v>
      </c>
      <c r="P3" s="3" t="s">
        <v>1</v>
      </c>
      <c r="Q3">
        <v>108</v>
      </c>
      <c r="R3">
        <v>108</v>
      </c>
      <c r="S3">
        <v>108</v>
      </c>
      <c r="T3">
        <v>108</v>
      </c>
      <c r="U3">
        <v>121</v>
      </c>
      <c r="V3">
        <v>192</v>
      </c>
      <c r="W3">
        <v>220</v>
      </c>
      <c r="X3">
        <v>230</v>
      </c>
      <c r="Y3">
        <v>252</v>
      </c>
      <c r="Z3">
        <v>250</v>
      </c>
      <c r="AA3">
        <v>253</v>
      </c>
      <c r="AB3">
        <v>255</v>
      </c>
      <c r="AD3" s="3" t="s">
        <v>1</v>
      </c>
      <c r="AE3">
        <v>141</v>
      </c>
      <c r="AF3">
        <v>196</v>
      </c>
      <c r="AG3">
        <v>164</v>
      </c>
      <c r="AH3">
        <v>185</v>
      </c>
      <c r="AI3">
        <v>213</v>
      </c>
      <c r="AJ3">
        <v>221</v>
      </c>
      <c r="AK3">
        <v>232</v>
      </c>
      <c r="AL3">
        <v>212</v>
      </c>
      <c r="AM3">
        <v>168</v>
      </c>
      <c r="AN3">
        <v>218</v>
      </c>
      <c r="AO3">
        <v>184</v>
      </c>
      <c r="AP3">
        <v>225</v>
      </c>
      <c r="AQ3">
        <v>196</v>
      </c>
    </row>
    <row r="4" spans="1:43" x14ac:dyDescent="0.25">
      <c r="A4" s="3" t="s">
        <v>2</v>
      </c>
      <c r="B4">
        <v>185</v>
      </c>
      <c r="C4">
        <v>161</v>
      </c>
      <c r="D4">
        <v>218</v>
      </c>
      <c r="E4">
        <v>230</v>
      </c>
      <c r="F4">
        <v>253</v>
      </c>
      <c r="G4">
        <v>253</v>
      </c>
      <c r="H4">
        <v>255</v>
      </c>
      <c r="I4">
        <v>254</v>
      </c>
      <c r="J4">
        <v>255</v>
      </c>
      <c r="K4">
        <v>255</v>
      </c>
      <c r="L4">
        <v>255</v>
      </c>
      <c r="M4">
        <v>255</v>
      </c>
      <c r="N4">
        <v>255</v>
      </c>
      <c r="P4" s="3" t="s">
        <v>2</v>
      </c>
      <c r="Q4">
        <v>86</v>
      </c>
      <c r="R4">
        <v>84</v>
      </c>
      <c r="S4">
        <v>76</v>
      </c>
      <c r="T4">
        <v>79</v>
      </c>
      <c r="U4">
        <v>82</v>
      </c>
      <c r="V4">
        <v>79</v>
      </c>
      <c r="W4">
        <v>113</v>
      </c>
      <c r="X4">
        <v>172</v>
      </c>
      <c r="Y4">
        <v>169</v>
      </c>
      <c r="Z4">
        <v>185</v>
      </c>
      <c r="AA4">
        <v>224</v>
      </c>
      <c r="AB4">
        <v>220</v>
      </c>
      <c r="AD4" s="3" t="s">
        <v>2</v>
      </c>
      <c r="AE4">
        <v>142</v>
      </c>
      <c r="AF4">
        <v>167</v>
      </c>
      <c r="AG4">
        <v>235</v>
      </c>
      <c r="AH4">
        <v>209</v>
      </c>
      <c r="AI4">
        <v>238</v>
      </c>
      <c r="AJ4">
        <v>254</v>
      </c>
      <c r="AK4">
        <v>250</v>
      </c>
      <c r="AL4">
        <v>201</v>
      </c>
      <c r="AM4">
        <v>226</v>
      </c>
      <c r="AN4">
        <v>230</v>
      </c>
      <c r="AO4">
        <v>191</v>
      </c>
      <c r="AP4">
        <v>254</v>
      </c>
      <c r="AQ4">
        <v>255</v>
      </c>
    </row>
    <row r="5" spans="1:43" x14ac:dyDescent="0.25">
      <c r="A5" s="3" t="s">
        <v>3</v>
      </c>
      <c r="B5">
        <v>225</v>
      </c>
      <c r="C5">
        <v>254</v>
      </c>
      <c r="D5">
        <v>255</v>
      </c>
      <c r="E5">
        <v>255</v>
      </c>
      <c r="F5">
        <v>255</v>
      </c>
      <c r="G5">
        <v>255</v>
      </c>
      <c r="H5">
        <v>255</v>
      </c>
      <c r="I5">
        <v>255</v>
      </c>
      <c r="J5">
        <v>255</v>
      </c>
      <c r="K5">
        <v>255</v>
      </c>
      <c r="L5">
        <v>255</v>
      </c>
      <c r="M5">
        <v>255</v>
      </c>
      <c r="N5">
        <v>255</v>
      </c>
      <c r="P5" s="3" t="s">
        <v>3</v>
      </c>
      <c r="Q5">
        <v>68</v>
      </c>
      <c r="R5">
        <v>66</v>
      </c>
      <c r="S5">
        <v>63</v>
      </c>
      <c r="T5">
        <v>70</v>
      </c>
      <c r="U5">
        <v>62</v>
      </c>
      <c r="V5">
        <v>71</v>
      </c>
      <c r="W5">
        <v>77</v>
      </c>
      <c r="X5">
        <v>80</v>
      </c>
      <c r="Y5">
        <v>80</v>
      </c>
      <c r="Z5">
        <v>96</v>
      </c>
      <c r="AA5">
        <v>97</v>
      </c>
      <c r="AB5">
        <v>128</v>
      </c>
      <c r="AD5" s="3" t="s">
        <v>3</v>
      </c>
      <c r="AE5">
        <v>156</v>
      </c>
      <c r="AF5">
        <v>132</v>
      </c>
      <c r="AG5">
        <v>147</v>
      </c>
      <c r="AH5">
        <v>185</v>
      </c>
      <c r="AI5">
        <v>218</v>
      </c>
      <c r="AJ5">
        <v>211</v>
      </c>
      <c r="AK5">
        <v>246</v>
      </c>
      <c r="AL5">
        <v>254</v>
      </c>
      <c r="AM5">
        <v>255</v>
      </c>
      <c r="AN5">
        <v>225</v>
      </c>
      <c r="AO5">
        <v>232</v>
      </c>
      <c r="AP5">
        <v>235</v>
      </c>
      <c r="AQ5">
        <v>241</v>
      </c>
    </row>
    <row r="6" spans="1:43" x14ac:dyDescent="0.25">
      <c r="A6" s="3" t="s">
        <v>4</v>
      </c>
      <c r="B6">
        <v>129</v>
      </c>
      <c r="C6">
        <v>180</v>
      </c>
      <c r="D6">
        <v>230</v>
      </c>
      <c r="E6">
        <v>244</v>
      </c>
      <c r="F6">
        <v>255</v>
      </c>
      <c r="G6">
        <v>255</v>
      </c>
      <c r="H6">
        <v>255</v>
      </c>
      <c r="I6">
        <v>255</v>
      </c>
      <c r="J6">
        <v>255</v>
      </c>
      <c r="K6">
        <v>255</v>
      </c>
      <c r="L6">
        <v>255</v>
      </c>
      <c r="M6">
        <v>255</v>
      </c>
      <c r="N6">
        <v>255</v>
      </c>
      <c r="P6" s="3" t="s">
        <v>4</v>
      </c>
      <c r="Q6">
        <v>105</v>
      </c>
      <c r="R6">
        <v>98</v>
      </c>
      <c r="S6">
        <v>108</v>
      </c>
      <c r="T6">
        <v>113</v>
      </c>
      <c r="U6">
        <v>124</v>
      </c>
      <c r="V6">
        <v>194</v>
      </c>
      <c r="W6">
        <v>216</v>
      </c>
      <c r="X6">
        <v>235</v>
      </c>
      <c r="Y6">
        <v>216</v>
      </c>
      <c r="Z6">
        <v>238</v>
      </c>
      <c r="AA6">
        <v>227</v>
      </c>
      <c r="AB6">
        <v>226</v>
      </c>
      <c r="AD6" s="3" t="s">
        <v>4</v>
      </c>
      <c r="AE6">
        <v>140</v>
      </c>
      <c r="AF6">
        <v>156</v>
      </c>
      <c r="AG6">
        <v>237</v>
      </c>
      <c r="AH6">
        <v>250</v>
      </c>
      <c r="AI6">
        <v>254</v>
      </c>
      <c r="AJ6">
        <v>253</v>
      </c>
      <c r="AK6">
        <v>250</v>
      </c>
      <c r="AL6">
        <v>255</v>
      </c>
      <c r="AM6">
        <v>255</v>
      </c>
      <c r="AN6">
        <v>254</v>
      </c>
      <c r="AO6">
        <v>250</v>
      </c>
      <c r="AP6">
        <v>249</v>
      </c>
      <c r="AQ6">
        <v>223</v>
      </c>
    </row>
    <row r="7" spans="1:43" x14ac:dyDescent="0.25">
      <c r="A7" s="3" t="s">
        <v>5</v>
      </c>
      <c r="B7">
        <v>144</v>
      </c>
      <c r="C7">
        <v>190</v>
      </c>
      <c r="D7">
        <v>230</v>
      </c>
      <c r="E7">
        <v>255</v>
      </c>
      <c r="F7">
        <v>255</v>
      </c>
      <c r="G7">
        <v>255</v>
      </c>
      <c r="H7">
        <v>255</v>
      </c>
      <c r="I7">
        <v>255</v>
      </c>
      <c r="J7">
        <v>255</v>
      </c>
      <c r="K7">
        <v>255</v>
      </c>
      <c r="L7">
        <v>255</v>
      </c>
      <c r="M7">
        <v>255</v>
      </c>
      <c r="N7">
        <v>255</v>
      </c>
      <c r="P7" s="3" t="s">
        <v>5</v>
      </c>
      <c r="Q7">
        <v>130</v>
      </c>
      <c r="R7">
        <v>121</v>
      </c>
      <c r="S7">
        <v>116</v>
      </c>
      <c r="T7">
        <v>99</v>
      </c>
      <c r="U7">
        <v>153</v>
      </c>
      <c r="V7">
        <v>191</v>
      </c>
      <c r="W7">
        <v>226</v>
      </c>
      <c r="X7">
        <v>198</v>
      </c>
      <c r="Y7">
        <v>228</v>
      </c>
      <c r="Z7">
        <v>238</v>
      </c>
      <c r="AA7">
        <v>224</v>
      </c>
      <c r="AB7">
        <v>223</v>
      </c>
      <c r="AD7" s="3" t="s">
        <v>5</v>
      </c>
      <c r="AE7">
        <v>196</v>
      </c>
      <c r="AF7">
        <v>168</v>
      </c>
      <c r="AG7">
        <v>170</v>
      </c>
      <c r="AH7">
        <v>206</v>
      </c>
      <c r="AI7">
        <v>234</v>
      </c>
      <c r="AJ7">
        <v>255</v>
      </c>
      <c r="AK7">
        <v>254</v>
      </c>
      <c r="AL7">
        <v>255</v>
      </c>
      <c r="AM7">
        <v>255</v>
      </c>
      <c r="AN7">
        <v>252</v>
      </c>
      <c r="AO7">
        <v>254</v>
      </c>
      <c r="AP7">
        <v>254</v>
      </c>
      <c r="AQ7">
        <v>215</v>
      </c>
    </row>
    <row r="8" spans="1:43" x14ac:dyDescent="0.25">
      <c r="A8" s="3" t="s">
        <v>6</v>
      </c>
      <c r="B8">
        <v>151</v>
      </c>
      <c r="C8">
        <v>160</v>
      </c>
      <c r="D8">
        <v>237</v>
      </c>
      <c r="E8">
        <v>231</v>
      </c>
      <c r="F8">
        <v>228</v>
      </c>
      <c r="G8">
        <v>246</v>
      </c>
      <c r="H8">
        <v>238</v>
      </c>
      <c r="I8">
        <v>253</v>
      </c>
      <c r="J8">
        <v>242</v>
      </c>
      <c r="K8">
        <v>237</v>
      </c>
      <c r="L8">
        <v>252</v>
      </c>
      <c r="M8">
        <v>254</v>
      </c>
      <c r="N8">
        <v>248</v>
      </c>
      <c r="P8" s="3" t="s">
        <v>6</v>
      </c>
      <c r="Q8">
        <v>94</v>
      </c>
      <c r="R8">
        <v>103</v>
      </c>
      <c r="S8">
        <v>102</v>
      </c>
      <c r="T8">
        <v>100</v>
      </c>
      <c r="U8">
        <v>103</v>
      </c>
      <c r="V8">
        <v>121</v>
      </c>
      <c r="W8">
        <v>151</v>
      </c>
      <c r="X8">
        <v>168</v>
      </c>
      <c r="Y8">
        <v>169</v>
      </c>
      <c r="Z8">
        <v>179</v>
      </c>
      <c r="AA8">
        <v>190</v>
      </c>
      <c r="AB8">
        <v>213</v>
      </c>
      <c r="AD8" s="3" t="s">
        <v>6</v>
      </c>
      <c r="AE8">
        <v>139</v>
      </c>
      <c r="AF8">
        <v>146</v>
      </c>
      <c r="AG8">
        <v>135</v>
      </c>
      <c r="AH8">
        <v>187</v>
      </c>
      <c r="AI8">
        <v>177</v>
      </c>
      <c r="AJ8">
        <v>170</v>
      </c>
      <c r="AK8">
        <v>191</v>
      </c>
      <c r="AL8">
        <v>196</v>
      </c>
      <c r="AM8">
        <v>170</v>
      </c>
      <c r="AN8">
        <v>170</v>
      </c>
      <c r="AO8">
        <v>175</v>
      </c>
      <c r="AP8">
        <v>138</v>
      </c>
      <c r="AQ8">
        <v>143</v>
      </c>
    </row>
    <row r="9" spans="1:43" x14ac:dyDescent="0.25">
      <c r="A9" s="3" t="s">
        <v>7</v>
      </c>
      <c r="B9">
        <v>92</v>
      </c>
      <c r="C9">
        <v>84</v>
      </c>
      <c r="D9">
        <v>108</v>
      </c>
      <c r="E9">
        <v>151</v>
      </c>
      <c r="F9">
        <v>198</v>
      </c>
      <c r="G9">
        <v>201</v>
      </c>
      <c r="H9">
        <v>217</v>
      </c>
      <c r="I9">
        <v>213</v>
      </c>
      <c r="J9">
        <v>234</v>
      </c>
      <c r="K9">
        <v>214</v>
      </c>
      <c r="L9">
        <v>236</v>
      </c>
      <c r="M9">
        <v>236</v>
      </c>
      <c r="N9">
        <v>230</v>
      </c>
      <c r="P9" s="3" t="s">
        <v>7</v>
      </c>
      <c r="Q9">
        <v>174</v>
      </c>
      <c r="R9">
        <v>187</v>
      </c>
      <c r="S9">
        <v>171</v>
      </c>
      <c r="T9">
        <v>213</v>
      </c>
      <c r="U9">
        <v>214</v>
      </c>
      <c r="V9">
        <v>239</v>
      </c>
      <c r="W9">
        <v>246</v>
      </c>
      <c r="X9">
        <v>247</v>
      </c>
      <c r="Y9">
        <v>249</v>
      </c>
      <c r="Z9">
        <v>248</v>
      </c>
      <c r="AA9">
        <v>255</v>
      </c>
      <c r="AB9">
        <v>244</v>
      </c>
      <c r="AD9" s="3" t="s">
        <v>7</v>
      </c>
      <c r="AE9">
        <v>109</v>
      </c>
      <c r="AF9">
        <v>135</v>
      </c>
      <c r="AG9">
        <v>189</v>
      </c>
      <c r="AH9">
        <v>242</v>
      </c>
      <c r="AI9">
        <v>246</v>
      </c>
      <c r="AJ9">
        <v>254</v>
      </c>
      <c r="AK9">
        <v>253</v>
      </c>
      <c r="AL9">
        <v>248</v>
      </c>
      <c r="AM9">
        <v>255</v>
      </c>
      <c r="AN9">
        <v>226</v>
      </c>
      <c r="AO9">
        <v>246</v>
      </c>
      <c r="AP9">
        <v>245</v>
      </c>
      <c r="AQ9">
        <v>193</v>
      </c>
    </row>
    <row r="10" spans="1:43" x14ac:dyDescent="0.25">
      <c r="A10" s="3" t="s">
        <v>8</v>
      </c>
      <c r="B10">
        <v>138</v>
      </c>
      <c r="C10">
        <v>160</v>
      </c>
      <c r="D10">
        <v>140</v>
      </c>
      <c r="E10">
        <v>196</v>
      </c>
      <c r="F10">
        <v>196</v>
      </c>
      <c r="G10">
        <v>235</v>
      </c>
      <c r="H10">
        <v>223</v>
      </c>
      <c r="I10">
        <v>242</v>
      </c>
      <c r="J10">
        <v>212</v>
      </c>
      <c r="K10">
        <v>229</v>
      </c>
      <c r="L10">
        <v>241</v>
      </c>
      <c r="M10">
        <v>247</v>
      </c>
      <c r="N10">
        <v>244</v>
      </c>
      <c r="P10" s="3" t="s">
        <v>8</v>
      </c>
      <c r="Q10">
        <v>125</v>
      </c>
      <c r="R10">
        <v>120</v>
      </c>
      <c r="S10">
        <v>112</v>
      </c>
      <c r="T10">
        <v>133</v>
      </c>
      <c r="U10">
        <v>162</v>
      </c>
      <c r="V10">
        <v>215</v>
      </c>
      <c r="W10">
        <v>218</v>
      </c>
      <c r="X10">
        <v>208</v>
      </c>
      <c r="Y10">
        <v>222</v>
      </c>
      <c r="Z10">
        <v>221</v>
      </c>
      <c r="AA10">
        <v>239</v>
      </c>
      <c r="AB10">
        <v>235</v>
      </c>
      <c r="AD10" s="3" t="s">
        <v>8</v>
      </c>
      <c r="AE10">
        <v>212</v>
      </c>
      <c r="AF10">
        <v>223</v>
      </c>
      <c r="AG10">
        <v>254</v>
      </c>
      <c r="AH10">
        <v>251</v>
      </c>
      <c r="AI10">
        <v>252</v>
      </c>
      <c r="AJ10">
        <v>250</v>
      </c>
      <c r="AK10">
        <v>255</v>
      </c>
      <c r="AL10">
        <v>255</v>
      </c>
      <c r="AM10">
        <v>255</v>
      </c>
      <c r="AN10">
        <v>244</v>
      </c>
      <c r="AO10">
        <v>241</v>
      </c>
      <c r="AP10">
        <v>242</v>
      </c>
      <c r="AQ10">
        <v>221</v>
      </c>
    </row>
    <row r="11" spans="1:43" x14ac:dyDescent="0.25">
      <c r="A11" s="3" t="s">
        <v>9</v>
      </c>
      <c r="B11">
        <v>105</v>
      </c>
      <c r="C11">
        <v>98</v>
      </c>
      <c r="D11">
        <v>157</v>
      </c>
      <c r="E11">
        <v>174</v>
      </c>
      <c r="F11">
        <v>198</v>
      </c>
      <c r="G11">
        <v>235</v>
      </c>
      <c r="H11">
        <v>232</v>
      </c>
      <c r="I11">
        <v>216</v>
      </c>
      <c r="J11">
        <v>216</v>
      </c>
      <c r="K11">
        <v>220</v>
      </c>
      <c r="L11">
        <v>235</v>
      </c>
      <c r="M11">
        <v>238</v>
      </c>
      <c r="N11">
        <v>255</v>
      </c>
      <c r="P11" s="3" t="s">
        <v>9</v>
      </c>
      <c r="Q11" s="3">
        <v>134</v>
      </c>
      <c r="R11">
        <v>149</v>
      </c>
      <c r="S11">
        <v>128</v>
      </c>
      <c r="T11">
        <v>108</v>
      </c>
      <c r="U11">
        <v>191</v>
      </c>
      <c r="V11">
        <v>172</v>
      </c>
      <c r="W11">
        <v>202</v>
      </c>
      <c r="X11">
        <v>217</v>
      </c>
      <c r="Y11">
        <v>213</v>
      </c>
      <c r="Z11">
        <v>222</v>
      </c>
      <c r="AA11">
        <v>212</v>
      </c>
      <c r="AB11">
        <v>226</v>
      </c>
      <c r="AD11" s="3" t="s">
        <v>9</v>
      </c>
      <c r="AE11">
        <v>81</v>
      </c>
      <c r="AF11">
        <v>86</v>
      </c>
      <c r="AG11">
        <v>80</v>
      </c>
      <c r="AH11">
        <v>84</v>
      </c>
      <c r="AI11">
        <v>75</v>
      </c>
      <c r="AJ11">
        <v>92</v>
      </c>
      <c r="AK11">
        <v>99</v>
      </c>
      <c r="AL11">
        <v>116</v>
      </c>
      <c r="AM11">
        <v>114</v>
      </c>
      <c r="AN11">
        <v>133</v>
      </c>
      <c r="AO11">
        <v>132</v>
      </c>
      <c r="AP11">
        <v>145</v>
      </c>
      <c r="AQ11">
        <v>179</v>
      </c>
    </row>
    <row r="12" spans="1:43" x14ac:dyDescent="0.25">
      <c r="A12" s="3" t="s">
        <v>10</v>
      </c>
      <c r="B12">
        <v>91</v>
      </c>
      <c r="C12">
        <v>130</v>
      </c>
      <c r="D12">
        <v>172</v>
      </c>
      <c r="E12">
        <v>201</v>
      </c>
      <c r="F12">
        <v>219</v>
      </c>
      <c r="G12">
        <v>223</v>
      </c>
      <c r="H12">
        <v>248</v>
      </c>
      <c r="I12">
        <v>238</v>
      </c>
      <c r="J12">
        <v>240</v>
      </c>
      <c r="K12">
        <v>230</v>
      </c>
      <c r="L12">
        <v>244</v>
      </c>
      <c r="M12">
        <v>255</v>
      </c>
      <c r="N12">
        <v>246</v>
      </c>
      <c r="P12" s="3" t="s">
        <v>10</v>
      </c>
      <c r="Q12" s="3">
        <v>76</v>
      </c>
      <c r="R12">
        <v>80</v>
      </c>
      <c r="S12">
        <v>80</v>
      </c>
      <c r="T12">
        <v>84</v>
      </c>
      <c r="U12">
        <v>82</v>
      </c>
      <c r="V12">
        <v>105</v>
      </c>
      <c r="W12">
        <v>133</v>
      </c>
      <c r="X12">
        <v>177</v>
      </c>
      <c r="Y12">
        <v>166</v>
      </c>
      <c r="Z12">
        <v>192</v>
      </c>
      <c r="AA12">
        <v>191</v>
      </c>
      <c r="AB12">
        <v>191</v>
      </c>
      <c r="AD12" s="3" t="s">
        <v>10</v>
      </c>
      <c r="AE12">
        <v>107</v>
      </c>
      <c r="AF12">
        <v>112</v>
      </c>
      <c r="AG12">
        <v>105</v>
      </c>
      <c r="AH12">
        <v>107</v>
      </c>
      <c r="AI12">
        <v>113</v>
      </c>
      <c r="AJ12">
        <v>118</v>
      </c>
      <c r="AK12">
        <v>129</v>
      </c>
      <c r="AL12">
        <v>151</v>
      </c>
      <c r="AM12">
        <v>149</v>
      </c>
      <c r="AN12">
        <v>155</v>
      </c>
      <c r="AO12">
        <v>174</v>
      </c>
      <c r="AP12">
        <v>166</v>
      </c>
      <c r="AQ12">
        <v>198</v>
      </c>
    </row>
    <row r="13" spans="1:43" x14ac:dyDescent="0.25">
      <c r="A13" s="3" t="s">
        <v>11</v>
      </c>
      <c r="B13">
        <v>106</v>
      </c>
      <c r="C13">
        <v>106</v>
      </c>
      <c r="D13">
        <v>142</v>
      </c>
      <c r="E13">
        <v>187</v>
      </c>
      <c r="F13">
        <v>217</v>
      </c>
      <c r="G13">
        <v>217</v>
      </c>
      <c r="H13">
        <v>221</v>
      </c>
      <c r="I13">
        <v>230</v>
      </c>
      <c r="J13">
        <v>243</v>
      </c>
      <c r="K13">
        <v>239</v>
      </c>
      <c r="L13">
        <v>234</v>
      </c>
      <c r="M13">
        <v>247</v>
      </c>
      <c r="N13">
        <v>253</v>
      </c>
      <c r="P13" s="3" t="s">
        <v>11</v>
      </c>
      <c r="Q13" s="3">
        <v>79</v>
      </c>
      <c r="R13">
        <v>91</v>
      </c>
      <c r="S13">
        <v>88</v>
      </c>
      <c r="T13">
        <v>102</v>
      </c>
      <c r="U13">
        <v>100</v>
      </c>
      <c r="V13">
        <v>126</v>
      </c>
      <c r="W13">
        <v>181</v>
      </c>
      <c r="X13">
        <v>211</v>
      </c>
      <c r="Y13">
        <v>219</v>
      </c>
      <c r="Z13">
        <v>231</v>
      </c>
      <c r="AA13">
        <v>237</v>
      </c>
      <c r="AB13">
        <v>240</v>
      </c>
      <c r="AD13" s="3" t="s">
        <v>11</v>
      </c>
      <c r="AE13">
        <v>116</v>
      </c>
      <c r="AF13">
        <v>109</v>
      </c>
      <c r="AG13">
        <v>113</v>
      </c>
      <c r="AH13">
        <v>113</v>
      </c>
      <c r="AI13">
        <v>117</v>
      </c>
      <c r="AJ13">
        <v>139</v>
      </c>
      <c r="AK13">
        <v>202</v>
      </c>
      <c r="AL13">
        <v>160</v>
      </c>
      <c r="AM13">
        <v>190</v>
      </c>
      <c r="AN13">
        <v>193</v>
      </c>
      <c r="AO13">
        <v>215</v>
      </c>
      <c r="AP13">
        <v>205</v>
      </c>
      <c r="AQ13">
        <v>207</v>
      </c>
    </row>
    <row r="14" spans="1:43" x14ac:dyDescent="0.25">
      <c r="A14" s="3" t="s">
        <v>12</v>
      </c>
      <c r="B14">
        <v>214</v>
      </c>
      <c r="C14">
        <v>255</v>
      </c>
      <c r="D14">
        <v>255</v>
      </c>
      <c r="E14">
        <v>255</v>
      </c>
      <c r="F14">
        <v>255</v>
      </c>
      <c r="G14">
        <v>255</v>
      </c>
      <c r="H14">
        <v>255</v>
      </c>
      <c r="I14">
        <v>255</v>
      </c>
      <c r="J14">
        <v>255</v>
      </c>
      <c r="K14">
        <v>255</v>
      </c>
      <c r="L14">
        <v>255</v>
      </c>
      <c r="M14">
        <v>255</v>
      </c>
      <c r="N14">
        <v>255</v>
      </c>
      <c r="P14" s="3" t="s">
        <v>12</v>
      </c>
      <c r="Q14" s="3">
        <v>133</v>
      </c>
      <c r="R14">
        <v>132</v>
      </c>
      <c r="S14">
        <v>139</v>
      </c>
      <c r="T14">
        <v>151</v>
      </c>
      <c r="U14">
        <v>183</v>
      </c>
      <c r="V14">
        <v>207</v>
      </c>
      <c r="W14">
        <v>246</v>
      </c>
      <c r="X14">
        <v>254</v>
      </c>
      <c r="Y14">
        <v>219</v>
      </c>
      <c r="Z14">
        <v>253</v>
      </c>
      <c r="AA14">
        <v>251</v>
      </c>
      <c r="AB14">
        <v>255</v>
      </c>
      <c r="AD14" s="3" t="s">
        <v>12</v>
      </c>
      <c r="AE14">
        <v>97</v>
      </c>
      <c r="AF14">
        <v>99</v>
      </c>
      <c r="AG14">
        <v>92</v>
      </c>
      <c r="AH14">
        <v>114</v>
      </c>
      <c r="AI14">
        <v>135</v>
      </c>
      <c r="AJ14">
        <v>158</v>
      </c>
      <c r="AK14">
        <v>200</v>
      </c>
      <c r="AL14">
        <v>183</v>
      </c>
      <c r="AM14">
        <v>185</v>
      </c>
      <c r="AN14">
        <v>215</v>
      </c>
      <c r="AO14">
        <v>203</v>
      </c>
      <c r="AP14">
        <v>228</v>
      </c>
      <c r="AQ14">
        <v>220</v>
      </c>
    </row>
    <row r="15" spans="1:43" x14ac:dyDescent="0.25">
      <c r="A15" s="3" t="s">
        <v>13</v>
      </c>
      <c r="B15">
        <v>213</v>
      </c>
      <c r="C15">
        <v>251</v>
      </c>
      <c r="D15">
        <v>255</v>
      </c>
      <c r="E15">
        <v>255</v>
      </c>
      <c r="F15">
        <v>255</v>
      </c>
      <c r="G15">
        <v>255</v>
      </c>
      <c r="H15">
        <v>255</v>
      </c>
      <c r="I15">
        <v>255</v>
      </c>
      <c r="J15">
        <v>255</v>
      </c>
      <c r="K15">
        <v>255</v>
      </c>
      <c r="L15">
        <v>255</v>
      </c>
      <c r="M15">
        <v>255</v>
      </c>
      <c r="N15">
        <v>255</v>
      </c>
      <c r="P15" s="3" t="s">
        <v>13</v>
      </c>
      <c r="Q15" s="3">
        <v>120</v>
      </c>
      <c r="R15">
        <v>124</v>
      </c>
      <c r="S15">
        <v>136</v>
      </c>
      <c r="T15">
        <v>198</v>
      </c>
      <c r="U15">
        <v>188</v>
      </c>
      <c r="V15">
        <v>230</v>
      </c>
      <c r="W15">
        <v>226</v>
      </c>
      <c r="X15">
        <v>203</v>
      </c>
      <c r="Y15">
        <v>211</v>
      </c>
      <c r="Z15">
        <v>213</v>
      </c>
      <c r="AA15">
        <v>212</v>
      </c>
      <c r="AB15">
        <v>219</v>
      </c>
      <c r="AD15" s="3" t="s">
        <v>13</v>
      </c>
      <c r="AE15">
        <v>153</v>
      </c>
      <c r="AF15">
        <v>144</v>
      </c>
      <c r="AG15">
        <v>138</v>
      </c>
      <c r="AH15">
        <v>153</v>
      </c>
      <c r="AI15">
        <v>142</v>
      </c>
      <c r="AJ15">
        <v>185</v>
      </c>
      <c r="AK15">
        <v>218</v>
      </c>
      <c r="AL15">
        <v>246</v>
      </c>
      <c r="AM15">
        <v>250</v>
      </c>
      <c r="AN15">
        <v>244</v>
      </c>
      <c r="AO15">
        <v>249</v>
      </c>
      <c r="AP15">
        <v>254</v>
      </c>
      <c r="AQ15">
        <v>252</v>
      </c>
    </row>
    <row r="16" spans="1:43" x14ac:dyDescent="0.25">
      <c r="A16" s="3" t="s">
        <v>14</v>
      </c>
      <c r="B16">
        <v>173</v>
      </c>
      <c r="C16">
        <v>190</v>
      </c>
      <c r="D16">
        <v>255</v>
      </c>
      <c r="E16">
        <v>255</v>
      </c>
      <c r="F16">
        <v>255</v>
      </c>
      <c r="G16">
        <v>255</v>
      </c>
      <c r="H16">
        <v>255</v>
      </c>
      <c r="I16">
        <v>255</v>
      </c>
      <c r="J16">
        <v>255</v>
      </c>
      <c r="K16">
        <v>255</v>
      </c>
      <c r="L16">
        <v>255</v>
      </c>
      <c r="M16">
        <v>255</v>
      </c>
      <c r="N16">
        <v>255</v>
      </c>
      <c r="P16" s="3" t="s">
        <v>14</v>
      </c>
      <c r="Q16" s="3">
        <v>62</v>
      </c>
      <c r="R16">
        <v>55</v>
      </c>
      <c r="S16">
        <v>53</v>
      </c>
      <c r="T16">
        <v>53</v>
      </c>
      <c r="U16">
        <v>54</v>
      </c>
      <c r="V16">
        <v>58</v>
      </c>
      <c r="W16">
        <v>57</v>
      </c>
      <c r="X16">
        <v>97</v>
      </c>
      <c r="Y16">
        <v>98</v>
      </c>
      <c r="Z16">
        <v>138</v>
      </c>
      <c r="AA16">
        <v>151</v>
      </c>
      <c r="AB16">
        <v>154</v>
      </c>
      <c r="AD16" s="3" t="s">
        <v>14</v>
      </c>
      <c r="AE16">
        <v>107</v>
      </c>
      <c r="AF16">
        <v>105</v>
      </c>
      <c r="AG16">
        <v>99</v>
      </c>
      <c r="AH16">
        <v>111</v>
      </c>
      <c r="AI16">
        <v>101</v>
      </c>
      <c r="AJ16">
        <v>104</v>
      </c>
      <c r="AK16">
        <v>140</v>
      </c>
      <c r="AL16">
        <v>162</v>
      </c>
      <c r="AM16">
        <v>188</v>
      </c>
      <c r="AN16">
        <v>184</v>
      </c>
      <c r="AO16">
        <v>208</v>
      </c>
      <c r="AP16">
        <v>215</v>
      </c>
      <c r="AQ16">
        <v>218</v>
      </c>
    </row>
    <row r="17" spans="1:43" x14ac:dyDescent="0.25">
      <c r="A17" s="3" t="s">
        <v>15</v>
      </c>
      <c r="B17">
        <v>203</v>
      </c>
      <c r="C17">
        <v>198</v>
      </c>
      <c r="D17">
        <v>189</v>
      </c>
      <c r="E17">
        <v>255</v>
      </c>
      <c r="F17">
        <v>255</v>
      </c>
      <c r="G17">
        <v>255</v>
      </c>
      <c r="H17">
        <v>255</v>
      </c>
      <c r="I17">
        <v>255</v>
      </c>
      <c r="J17">
        <v>255</v>
      </c>
      <c r="K17">
        <v>255</v>
      </c>
      <c r="L17">
        <v>255</v>
      </c>
      <c r="M17">
        <v>255</v>
      </c>
      <c r="N17">
        <v>255</v>
      </c>
      <c r="P17" s="3" t="s">
        <v>15</v>
      </c>
      <c r="Q17" s="3">
        <v>76</v>
      </c>
      <c r="R17">
        <v>68</v>
      </c>
      <c r="S17">
        <v>71</v>
      </c>
      <c r="T17">
        <v>79</v>
      </c>
      <c r="U17">
        <v>86</v>
      </c>
      <c r="V17">
        <v>147</v>
      </c>
      <c r="W17">
        <v>152</v>
      </c>
      <c r="X17">
        <v>185</v>
      </c>
      <c r="Y17">
        <v>196</v>
      </c>
      <c r="Z17">
        <v>216</v>
      </c>
      <c r="AA17">
        <v>219</v>
      </c>
      <c r="AB17">
        <v>203</v>
      </c>
      <c r="AD17" s="3" t="s">
        <v>15</v>
      </c>
      <c r="AE17">
        <v>83</v>
      </c>
      <c r="AF17">
        <v>101</v>
      </c>
      <c r="AG17">
        <v>87</v>
      </c>
      <c r="AH17">
        <v>94</v>
      </c>
      <c r="AI17">
        <v>107</v>
      </c>
      <c r="AJ17">
        <v>128</v>
      </c>
      <c r="AK17">
        <v>194</v>
      </c>
      <c r="AL17">
        <v>219</v>
      </c>
      <c r="AM17">
        <v>213</v>
      </c>
      <c r="AN17">
        <v>229</v>
      </c>
      <c r="AO17">
        <v>241</v>
      </c>
      <c r="AP17">
        <v>244</v>
      </c>
      <c r="AQ17">
        <v>248</v>
      </c>
    </row>
    <row r="18" spans="1:43" x14ac:dyDescent="0.25">
      <c r="A18" s="3" t="s">
        <v>16</v>
      </c>
      <c r="B18">
        <v>216</v>
      </c>
      <c r="C18">
        <v>183</v>
      </c>
      <c r="D18">
        <v>255</v>
      </c>
      <c r="E18">
        <v>255</v>
      </c>
      <c r="F18">
        <v>255</v>
      </c>
      <c r="G18">
        <v>255</v>
      </c>
      <c r="H18">
        <v>255</v>
      </c>
      <c r="I18">
        <v>255</v>
      </c>
      <c r="J18">
        <v>255</v>
      </c>
      <c r="K18">
        <v>255</v>
      </c>
      <c r="L18">
        <v>255</v>
      </c>
      <c r="M18">
        <v>255</v>
      </c>
      <c r="N18">
        <v>255</v>
      </c>
      <c r="P18" s="3" t="s">
        <v>16</v>
      </c>
      <c r="Q18" s="3">
        <v>67</v>
      </c>
      <c r="R18">
        <v>77</v>
      </c>
      <c r="S18">
        <v>59</v>
      </c>
      <c r="T18">
        <v>101</v>
      </c>
      <c r="U18">
        <v>172</v>
      </c>
      <c r="V18">
        <v>172</v>
      </c>
      <c r="W18">
        <v>188</v>
      </c>
      <c r="X18">
        <v>210</v>
      </c>
      <c r="Y18">
        <v>219</v>
      </c>
      <c r="Z18">
        <v>214</v>
      </c>
      <c r="AA18">
        <v>213</v>
      </c>
      <c r="AB18">
        <v>217</v>
      </c>
      <c r="AD18" s="3" t="s">
        <v>16</v>
      </c>
      <c r="AE18">
        <v>101</v>
      </c>
      <c r="AF18">
        <v>100</v>
      </c>
      <c r="AG18">
        <v>109</v>
      </c>
      <c r="AH18">
        <v>131</v>
      </c>
      <c r="AI18">
        <v>161</v>
      </c>
      <c r="AJ18">
        <v>213</v>
      </c>
      <c r="AK18">
        <v>216</v>
      </c>
      <c r="AL18">
        <v>237</v>
      </c>
      <c r="AM18">
        <v>245</v>
      </c>
      <c r="AN18">
        <v>240</v>
      </c>
      <c r="AO18">
        <v>252</v>
      </c>
      <c r="AP18">
        <v>249</v>
      </c>
      <c r="AQ18">
        <v>253</v>
      </c>
    </row>
    <row r="19" spans="1:43" x14ac:dyDescent="0.25">
      <c r="A19" s="3" t="s">
        <v>17</v>
      </c>
      <c r="B19">
        <v>167</v>
      </c>
      <c r="C19">
        <v>255</v>
      </c>
      <c r="D19">
        <v>255</v>
      </c>
      <c r="E19">
        <v>255</v>
      </c>
      <c r="F19">
        <v>255</v>
      </c>
      <c r="G19">
        <v>255</v>
      </c>
      <c r="H19">
        <v>255</v>
      </c>
      <c r="I19">
        <v>255</v>
      </c>
      <c r="J19">
        <v>255</v>
      </c>
      <c r="K19">
        <v>255</v>
      </c>
      <c r="L19">
        <v>255</v>
      </c>
      <c r="M19">
        <v>255</v>
      </c>
      <c r="N19">
        <v>255</v>
      </c>
      <c r="P19" s="3" t="s">
        <v>17</v>
      </c>
      <c r="Q19">
        <v>90</v>
      </c>
      <c r="R19">
        <v>85</v>
      </c>
      <c r="S19">
        <v>89</v>
      </c>
      <c r="T19">
        <v>100</v>
      </c>
      <c r="U19">
        <v>120</v>
      </c>
      <c r="V19">
        <v>143</v>
      </c>
      <c r="W19">
        <v>163</v>
      </c>
      <c r="X19">
        <v>176</v>
      </c>
      <c r="Y19">
        <v>205</v>
      </c>
      <c r="Z19">
        <v>201</v>
      </c>
      <c r="AA19">
        <v>212</v>
      </c>
      <c r="AB19">
        <v>195</v>
      </c>
      <c r="AD19" s="3" t="s">
        <v>17</v>
      </c>
      <c r="AE19">
        <v>129</v>
      </c>
      <c r="AF19">
        <v>142</v>
      </c>
      <c r="AG19">
        <v>135</v>
      </c>
      <c r="AH19">
        <v>125</v>
      </c>
      <c r="AI19">
        <v>145</v>
      </c>
      <c r="AJ19">
        <v>199</v>
      </c>
      <c r="AK19">
        <v>186</v>
      </c>
      <c r="AL19">
        <v>186</v>
      </c>
      <c r="AM19">
        <v>237</v>
      </c>
      <c r="AN19">
        <v>204</v>
      </c>
      <c r="AO19">
        <v>231</v>
      </c>
      <c r="AP19">
        <v>248</v>
      </c>
      <c r="AQ19">
        <v>248</v>
      </c>
    </row>
    <row r="20" spans="1:43" x14ac:dyDescent="0.25">
      <c r="A20" s="3" t="s">
        <v>18</v>
      </c>
      <c r="B20">
        <v>75</v>
      </c>
      <c r="C20">
        <v>119</v>
      </c>
      <c r="D20">
        <v>148</v>
      </c>
      <c r="E20">
        <v>141</v>
      </c>
      <c r="F20">
        <v>155</v>
      </c>
      <c r="G20">
        <v>165</v>
      </c>
      <c r="H20">
        <v>176</v>
      </c>
      <c r="I20">
        <v>186</v>
      </c>
      <c r="J20">
        <v>171</v>
      </c>
      <c r="K20">
        <v>184</v>
      </c>
      <c r="L20">
        <v>207</v>
      </c>
      <c r="M20">
        <v>194</v>
      </c>
      <c r="N20">
        <v>240</v>
      </c>
      <c r="P20" s="3" t="s">
        <v>18</v>
      </c>
      <c r="Q20">
        <v>92</v>
      </c>
      <c r="R20">
        <v>89</v>
      </c>
      <c r="S20">
        <v>117</v>
      </c>
      <c r="T20">
        <v>163</v>
      </c>
      <c r="U20">
        <v>193</v>
      </c>
      <c r="V20">
        <v>217</v>
      </c>
      <c r="W20">
        <v>228</v>
      </c>
      <c r="X20">
        <v>225</v>
      </c>
      <c r="Y20">
        <v>237</v>
      </c>
      <c r="Z20">
        <v>229</v>
      </c>
      <c r="AA20">
        <v>228</v>
      </c>
      <c r="AB20">
        <v>226</v>
      </c>
      <c r="AD20" s="3" t="s">
        <v>18</v>
      </c>
      <c r="AE20">
        <v>91</v>
      </c>
      <c r="AF20">
        <v>100</v>
      </c>
      <c r="AG20">
        <v>74</v>
      </c>
      <c r="AH20">
        <v>95</v>
      </c>
      <c r="AI20">
        <v>98</v>
      </c>
      <c r="AJ20">
        <v>163</v>
      </c>
      <c r="AK20">
        <v>198</v>
      </c>
      <c r="AL20">
        <v>227</v>
      </c>
      <c r="AM20">
        <v>193</v>
      </c>
      <c r="AN20">
        <v>213</v>
      </c>
      <c r="AO20">
        <v>215</v>
      </c>
      <c r="AP20">
        <v>208</v>
      </c>
      <c r="AQ20">
        <v>222</v>
      </c>
    </row>
    <row r="21" spans="1:43" x14ac:dyDescent="0.25">
      <c r="A21" s="3" t="s">
        <v>19</v>
      </c>
      <c r="B21">
        <v>111</v>
      </c>
      <c r="C21">
        <v>103</v>
      </c>
      <c r="D21">
        <v>153</v>
      </c>
      <c r="E21">
        <v>151</v>
      </c>
      <c r="F21">
        <v>162</v>
      </c>
      <c r="G21">
        <v>198</v>
      </c>
      <c r="H21">
        <v>212</v>
      </c>
      <c r="I21">
        <v>221</v>
      </c>
      <c r="J21">
        <v>221</v>
      </c>
      <c r="K21">
        <v>238</v>
      </c>
      <c r="L21">
        <v>219</v>
      </c>
      <c r="M21">
        <v>244</v>
      </c>
      <c r="N21">
        <v>226</v>
      </c>
      <c r="P21" s="3" t="s">
        <v>19</v>
      </c>
      <c r="Q21">
        <v>88</v>
      </c>
      <c r="R21">
        <v>81</v>
      </c>
      <c r="S21">
        <v>77</v>
      </c>
      <c r="T21">
        <v>71</v>
      </c>
      <c r="U21">
        <v>103</v>
      </c>
      <c r="V21">
        <v>109</v>
      </c>
      <c r="W21">
        <v>121</v>
      </c>
      <c r="X21">
        <v>169</v>
      </c>
      <c r="Y21">
        <v>204</v>
      </c>
      <c r="Z21">
        <v>186</v>
      </c>
      <c r="AA21">
        <v>207</v>
      </c>
      <c r="AB21">
        <v>208</v>
      </c>
      <c r="AD21" s="3" t="s">
        <v>19</v>
      </c>
      <c r="AE21">
        <v>87</v>
      </c>
      <c r="AF21">
        <v>84</v>
      </c>
      <c r="AG21">
        <v>87</v>
      </c>
      <c r="AH21">
        <v>90</v>
      </c>
      <c r="AI21">
        <v>124</v>
      </c>
      <c r="AJ21">
        <v>131</v>
      </c>
      <c r="AK21">
        <v>137</v>
      </c>
      <c r="AL21">
        <v>174</v>
      </c>
      <c r="AM21">
        <v>209</v>
      </c>
      <c r="AN21">
        <v>214</v>
      </c>
      <c r="AO21">
        <v>236</v>
      </c>
      <c r="AP21">
        <v>244</v>
      </c>
      <c r="AQ21">
        <v>237</v>
      </c>
    </row>
    <row r="22" spans="1:43" x14ac:dyDescent="0.25">
      <c r="A22" s="3" t="s">
        <v>20</v>
      </c>
      <c r="B22">
        <v>111</v>
      </c>
      <c r="C22">
        <v>95</v>
      </c>
      <c r="D22">
        <v>156</v>
      </c>
      <c r="E22">
        <v>221</v>
      </c>
      <c r="F22">
        <v>232</v>
      </c>
      <c r="G22">
        <v>219</v>
      </c>
      <c r="H22">
        <v>251</v>
      </c>
      <c r="I22">
        <v>251</v>
      </c>
      <c r="J22">
        <v>250</v>
      </c>
      <c r="K22">
        <v>254</v>
      </c>
      <c r="L22">
        <v>255</v>
      </c>
      <c r="M22">
        <v>255</v>
      </c>
      <c r="N22">
        <v>255</v>
      </c>
      <c r="P22" s="3" t="s">
        <v>20</v>
      </c>
      <c r="Q22">
        <v>93</v>
      </c>
      <c r="R22">
        <v>97</v>
      </c>
      <c r="S22">
        <v>86</v>
      </c>
      <c r="T22">
        <v>86</v>
      </c>
      <c r="U22">
        <v>90</v>
      </c>
      <c r="V22">
        <v>97</v>
      </c>
      <c r="W22">
        <v>139</v>
      </c>
      <c r="X22">
        <v>177</v>
      </c>
      <c r="Y22">
        <v>205</v>
      </c>
      <c r="Z22">
        <v>228</v>
      </c>
      <c r="AA22">
        <v>220</v>
      </c>
      <c r="AB22">
        <v>207</v>
      </c>
      <c r="AD22" s="3" t="s">
        <v>20</v>
      </c>
      <c r="AE22">
        <v>141</v>
      </c>
      <c r="AF22">
        <v>119</v>
      </c>
      <c r="AG22">
        <v>138</v>
      </c>
      <c r="AH22">
        <v>159</v>
      </c>
      <c r="AI22">
        <v>191</v>
      </c>
      <c r="AJ22">
        <v>214</v>
      </c>
      <c r="AK22">
        <v>227</v>
      </c>
      <c r="AL22">
        <v>246</v>
      </c>
      <c r="AM22">
        <v>246</v>
      </c>
      <c r="AN22">
        <v>246</v>
      </c>
      <c r="AO22">
        <v>252</v>
      </c>
      <c r="AP22">
        <v>250</v>
      </c>
      <c r="AQ22">
        <v>255</v>
      </c>
    </row>
    <row r="23" spans="1:43" x14ac:dyDescent="0.25">
      <c r="A23" s="3" t="s">
        <v>21</v>
      </c>
      <c r="B23">
        <v>97</v>
      </c>
      <c r="C23">
        <v>121</v>
      </c>
      <c r="D23">
        <v>167</v>
      </c>
      <c r="E23">
        <v>224</v>
      </c>
      <c r="F23">
        <v>229</v>
      </c>
      <c r="G23">
        <v>239</v>
      </c>
      <c r="H23">
        <v>238</v>
      </c>
      <c r="I23">
        <v>244</v>
      </c>
      <c r="J23">
        <v>250</v>
      </c>
      <c r="K23">
        <v>250</v>
      </c>
      <c r="L23">
        <v>250</v>
      </c>
      <c r="M23">
        <v>236</v>
      </c>
      <c r="N23">
        <v>244</v>
      </c>
      <c r="P23" s="3"/>
      <c r="AD23" s="3" t="s">
        <v>21</v>
      </c>
      <c r="AE23">
        <v>148</v>
      </c>
      <c r="AF23">
        <v>136</v>
      </c>
      <c r="AG23">
        <v>148</v>
      </c>
      <c r="AH23">
        <v>168</v>
      </c>
      <c r="AI23">
        <v>218</v>
      </c>
      <c r="AJ23">
        <v>227</v>
      </c>
      <c r="AK23">
        <v>232</v>
      </c>
      <c r="AL23">
        <v>237</v>
      </c>
      <c r="AM23">
        <v>231</v>
      </c>
      <c r="AN23">
        <v>235</v>
      </c>
      <c r="AO23">
        <v>235</v>
      </c>
      <c r="AP23">
        <v>234</v>
      </c>
      <c r="AQ23">
        <v>232</v>
      </c>
    </row>
    <row r="24" spans="1:43" x14ac:dyDescent="0.25">
      <c r="A24" s="3" t="s">
        <v>22</v>
      </c>
      <c r="B24">
        <v>75</v>
      </c>
      <c r="C24">
        <v>68</v>
      </c>
      <c r="D24">
        <v>70</v>
      </c>
      <c r="E24">
        <v>82</v>
      </c>
      <c r="F24">
        <v>112</v>
      </c>
      <c r="G24">
        <v>218</v>
      </c>
      <c r="H24">
        <v>225</v>
      </c>
      <c r="I24">
        <v>192</v>
      </c>
      <c r="J24">
        <v>159</v>
      </c>
      <c r="K24">
        <v>160</v>
      </c>
      <c r="L24">
        <v>146</v>
      </c>
      <c r="M24">
        <v>139</v>
      </c>
      <c r="N24">
        <v>167</v>
      </c>
      <c r="P24" s="3"/>
      <c r="AD24" s="3"/>
    </row>
    <row r="25" spans="1:43" x14ac:dyDescent="0.25">
      <c r="A25" s="3" t="s">
        <v>23</v>
      </c>
      <c r="B25">
        <v>121</v>
      </c>
      <c r="C25">
        <v>179</v>
      </c>
      <c r="D25">
        <v>221</v>
      </c>
      <c r="E25">
        <v>233</v>
      </c>
      <c r="F25">
        <v>235</v>
      </c>
      <c r="G25">
        <v>247</v>
      </c>
      <c r="H25">
        <v>234</v>
      </c>
      <c r="I25">
        <v>249</v>
      </c>
      <c r="J25">
        <v>251</v>
      </c>
      <c r="K25">
        <v>242</v>
      </c>
      <c r="L25">
        <v>255</v>
      </c>
      <c r="M25">
        <v>251</v>
      </c>
      <c r="N25">
        <v>247</v>
      </c>
      <c r="P25" s="3"/>
    </row>
    <row r="27" spans="1:43" x14ac:dyDescent="0.25">
      <c r="A27" t="s">
        <v>29</v>
      </c>
      <c r="B27" s="1">
        <f t="shared" ref="B27:N27" si="0">AVERAGE(B3:B22)</f>
        <v>149.65</v>
      </c>
      <c r="C27" s="1">
        <f t="shared" si="0"/>
        <v>166.4</v>
      </c>
      <c r="D27" s="1">
        <f t="shared" si="0"/>
        <v>198.8</v>
      </c>
      <c r="E27" s="1">
        <f t="shared" si="0"/>
        <v>219.6</v>
      </c>
      <c r="F27" s="1">
        <f t="shared" si="0"/>
        <v>227.35</v>
      </c>
      <c r="G27" s="1">
        <f t="shared" si="0"/>
        <v>235.4</v>
      </c>
      <c r="H27" s="1">
        <f t="shared" si="0"/>
        <v>240.75</v>
      </c>
      <c r="I27" s="1">
        <f t="shared" si="0"/>
        <v>241.6</v>
      </c>
      <c r="J27" s="1">
        <f t="shared" si="0"/>
        <v>240.8</v>
      </c>
      <c r="K27" s="1">
        <f t="shared" si="0"/>
        <v>242.2</v>
      </c>
      <c r="L27" s="1">
        <f t="shared" si="0"/>
        <v>246.4</v>
      </c>
      <c r="M27" s="1">
        <f t="shared" si="0"/>
        <v>247.2</v>
      </c>
      <c r="N27" s="1">
        <f t="shared" si="0"/>
        <v>250.05</v>
      </c>
      <c r="Q27" s="1">
        <f t="shared" ref="Q27:AB27" si="1">AVERAGE(Q3:Q22)</f>
        <v>100</v>
      </c>
      <c r="R27" s="1">
        <f t="shared" si="1"/>
        <v>100.75</v>
      </c>
      <c r="S27" s="1">
        <f t="shared" si="1"/>
        <v>98.95</v>
      </c>
      <c r="T27" s="1">
        <f t="shared" si="1"/>
        <v>110.55</v>
      </c>
      <c r="U27" s="1">
        <f t="shared" si="1"/>
        <v>129.15</v>
      </c>
      <c r="V27" s="1">
        <f t="shared" si="1"/>
        <v>154.25</v>
      </c>
      <c r="W27" s="1">
        <f t="shared" si="1"/>
        <v>175.15</v>
      </c>
      <c r="X27" s="1">
        <f t="shared" si="1"/>
        <v>191.95</v>
      </c>
      <c r="Y27" s="1">
        <f t="shared" si="1"/>
        <v>198.85</v>
      </c>
      <c r="Z27" s="1">
        <f t="shared" si="1"/>
        <v>208.9</v>
      </c>
      <c r="AA27" s="1">
        <f t="shared" si="1"/>
        <v>213.1</v>
      </c>
      <c r="AB27" s="1">
        <f t="shared" si="1"/>
        <v>214.25</v>
      </c>
      <c r="AE27" s="1">
        <f t="shared" ref="AE27:AQ27" si="2">AVERAGE(AE3:AE23)</f>
        <v>127.42857142857143</v>
      </c>
      <c r="AF27" s="1">
        <f t="shared" si="2"/>
        <v>131.42857142857142</v>
      </c>
      <c r="AG27" s="1">
        <f t="shared" si="2"/>
        <v>139.8095238095238</v>
      </c>
      <c r="AH27" s="1">
        <f t="shared" si="2"/>
        <v>155.1904761904762</v>
      </c>
      <c r="AI27" s="1">
        <f t="shared" si="2"/>
        <v>169.47619047619048</v>
      </c>
      <c r="AJ27" s="1">
        <f t="shared" si="2"/>
        <v>187.57142857142858</v>
      </c>
      <c r="AK27" s="1">
        <f t="shared" si="2"/>
        <v>205.1904761904762</v>
      </c>
      <c r="AL27" s="1">
        <f t="shared" si="2"/>
        <v>210.47619047619048</v>
      </c>
      <c r="AM27" s="1">
        <f t="shared" si="2"/>
        <v>213.76190476190476</v>
      </c>
      <c r="AN27" s="1">
        <f t="shared" si="2"/>
        <v>215.42857142857142</v>
      </c>
      <c r="AO27" s="1">
        <f t="shared" si="2"/>
        <v>219.8095238095238</v>
      </c>
      <c r="AP27" s="1">
        <f t="shared" si="2"/>
        <v>225.33333333333334</v>
      </c>
      <c r="AQ27" s="1">
        <f t="shared" si="2"/>
        <v>221.71428571428572</v>
      </c>
    </row>
    <row r="28" spans="1:43" x14ac:dyDescent="0.25">
      <c r="A28" t="s">
        <v>33</v>
      </c>
      <c r="B28">
        <f t="shared" ref="B28:N28" si="3">_xlfn.STDEV.P(B3:B22)</f>
        <v>46.382405069163887</v>
      </c>
      <c r="C28">
        <f t="shared" si="3"/>
        <v>55.285079361433496</v>
      </c>
      <c r="D28">
        <f t="shared" si="3"/>
        <v>48.888239894682236</v>
      </c>
      <c r="E28">
        <f t="shared" si="3"/>
        <v>39.067121726587438</v>
      </c>
      <c r="F28">
        <f t="shared" si="3"/>
        <v>32.450385205725986</v>
      </c>
      <c r="G28">
        <f t="shared" si="3"/>
        <v>24.886542548132315</v>
      </c>
      <c r="H28">
        <f t="shared" si="3"/>
        <v>20.736139949373413</v>
      </c>
      <c r="I28">
        <f t="shared" si="3"/>
        <v>18.972084756293913</v>
      </c>
      <c r="J28">
        <f t="shared" si="3"/>
        <v>21.067985190805505</v>
      </c>
      <c r="K28">
        <f t="shared" si="3"/>
        <v>18.543462459853608</v>
      </c>
      <c r="L28">
        <f t="shared" si="3"/>
        <v>13.507035203922436</v>
      </c>
      <c r="M28">
        <f t="shared" si="3"/>
        <v>14.773625147539109</v>
      </c>
      <c r="N28">
        <f t="shared" si="3"/>
        <v>8.5350746921160585</v>
      </c>
      <c r="Q28">
        <f t="shared" ref="Q28:AB28" si="4">_xlfn.STDEV.P(Q3:Q22)</f>
        <v>27.81546332528006</v>
      </c>
      <c r="R28">
        <f t="shared" si="4"/>
        <v>30.548117781624452</v>
      </c>
      <c r="S28">
        <f t="shared" si="4"/>
        <v>29.5862721544976</v>
      </c>
      <c r="T28">
        <f t="shared" si="4"/>
        <v>40.861320340879836</v>
      </c>
      <c r="U28">
        <f t="shared" si="4"/>
        <v>47.613312214127681</v>
      </c>
      <c r="V28">
        <f t="shared" si="4"/>
        <v>54.77579301114681</v>
      </c>
      <c r="W28">
        <f t="shared" si="4"/>
        <v>54.396024670926089</v>
      </c>
      <c r="X28">
        <f t="shared" si="4"/>
        <v>42.896940450339812</v>
      </c>
      <c r="Y28">
        <f t="shared" si="4"/>
        <v>43.190595041050315</v>
      </c>
      <c r="Z28">
        <f t="shared" si="4"/>
        <v>37.839001043896495</v>
      </c>
      <c r="AA28">
        <f t="shared" si="4"/>
        <v>35.468154730687637</v>
      </c>
      <c r="AB28">
        <f t="shared" si="4"/>
        <v>30.044758278275431</v>
      </c>
      <c r="AE28">
        <f t="shared" ref="AE28:AQ28" si="5">_xlfn.STDEV.P(AE3:AE23)</f>
        <v>34.256138036814349</v>
      </c>
      <c r="AF28">
        <f t="shared" si="5"/>
        <v>35.37361328740397</v>
      </c>
      <c r="AG28">
        <f t="shared" si="5"/>
        <v>51.617290428710163</v>
      </c>
      <c r="AH28">
        <f t="shared" si="5"/>
        <v>53.491093203954946</v>
      </c>
      <c r="AI28">
        <f t="shared" si="5"/>
        <v>57.339937920489795</v>
      </c>
      <c r="AJ28">
        <f t="shared" si="5"/>
        <v>52.602345981154571</v>
      </c>
      <c r="AK28">
        <f t="shared" si="5"/>
        <v>44.609009390714583</v>
      </c>
      <c r="AL28">
        <f t="shared" si="5"/>
        <v>40.162312406888134</v>
      </c>
      <c r="AM28">
        <f t="shared" si="5"/>
        <v>39.930779108119161</v>
      </c>
      <c r="AN28">
        <f t="shared" si="5"/>
        <v>31.716859612412282</v>
      </c>
      <c r="AO28">
        <f t="shared" si="5"/>
        <v>32.184910761498529</v>
      </c>
      <c r="AP28">
        <f t="shared" si="5"/>
        <v>34.272484219898253</v>
      </c>
      <c r="AQ28">
        <f t="shared" si="5"/>
        <v>28.076668600955692</v>
      </c>
    </row>
  </sheetData>
  <pageMargins left="0.70866141732283472" right="0.70866141732283472" top="0.74803149606299213" bottom="0.74803149606299213" header="0.31496062992125984" footer="0.31496062992125984"/>
  <pageSetup paperSize="9" scale="17" orientation="portrait" r:id="rId1"/>
  <headerFooter>
    <oddFooter>&amp;C&amp;A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8FD4F-2AA2-431C-9303-ECC4360A2394}">
  <sheetPr>
    <pageSetUpPr fitToPage="1"/>
  </sheetPr>
  <dimension ref="A2:E23"/>
  <sheetViews>
    <sheetView tabSelected="1" workbookViewId="0">
      <selection activeCell="AA55" sqref="AA55"/>
    </sheetView>
  </sheetViews>
  <sheetFormatPr baseColWidth="10" defaultRowHeight="15" x14ac:dyDescent="0.25"/>
  <sheetData>
    <row r="2" spans="1:5" x14ac:dyDescent="0.25">
      <c r="A2" t="s">
        <v>54</v>
      </c>
    </row>
    <row r="3" spans="1:5" x14ac:dyDescent="0.25">
      <c r="A3" s="6" t="s">
        <v>24</v>
      </c>
      <c r="B3" s="6">
        <v>0</v>
      </c>
      <c r="C3" s="6">
        <v>10</v>
      </c>
      <c r="D3" s="6">
        <v>20</v>
      </c>
      <c r="E3" s="6">
        <v>30</v>
      </c>
    </row>
    <row r="4" spans="1:5" x14ac:dyDescent="0.25">
      <c r="A4" t="s">
        <v>36</v>
      </c>
      <c r="B4">
        <v>0.75</v>
      </c>
      <c r="C4">
        <v>0.875</v>
      </c>
      <c r="D4">
        <v>1</v>
      </c>
      <c r="E4">
        <v>1</v>
      </c>
    </row>
    <row r="5" spans="1:5" x14ac:dyDescent="0.25">
      <c r="A5" t="s">
        <v>37</v>
      </c>
      <c r="B5">
        <v>0.9375</v>
      </c>
      <c r="C5">
        <v>1</v>
      </c>
      <c r="D5">
        <v>1</v>
      </c>
      <c r="E5">
        <v>1</v>
      </c>
    </row>
    <row r="6" spans="1:5" x14ac:dyDescent="0.25">
      <c r="A6" t="s">
        <v>38</v>
      </c>
      <c r="B6">
        <v>1</v>
      </c>
      <c r="C6">
        <v>1</v>
      </c>
      <c r="D6">
        <v>1</v>
      </c>
      <c r="E6">
        <v>1</v>
      </c>
    </row>
    <row r="7" spans="1:5" x14ac:dyDescent="0.25">
      <c r="A7" t="s">
        <v>34</v>
      </c>
      <c r="B7">
        <v>0.89583333333333337</v>
      </c>
      <c r="C7">
        <v>0.95833333333333337</v>
      </c>
      <c r="D7">
        <v>1</v>
      </c>
      <c r="E7">
        <v>1</v>
      </c>
    </row>
    <row r="8" spans="1:5" x14ac:dyDescent="0.25">
      <c r="A8" t="s">
        <v>33</v>
      </c>
      <c r="B8">
        <v>0.10622957319984969</v>
      </c>
      <c r="C8">
        <v>5.892556509887896E-2</v>
      </c>
      <c r="D8">
        <v>0</v>
      </c>
      <c r="E8">
        <v>0</v>
      </c>
    </row>
    <row r="10" spans="1:5" x14ac:dyDescent="0.25">
      <c r="A10" s="6" t="s">
        <v>27</v>
      </c>
      <c r="B10" s="6">
        <v>0</v>
      </c>
      <c r="C10" s="6">
        <v>10</v>
      </c>
      <c r="D10" s="6">
        <v>20</v>
      </c>
      <c r="E10" s="6">
        <v>30</v>
      </c>
    </row>
    <row r="11" spans="1:5" x14ac:dyDescent="0.25">
      <c r="A11" t="s">
        <v>36</v>
      </c>
      <c r="B11">
        <v>0.1</v>
      </c>
      <c r="C11">
        <v>0.5</v>
      </c>
      <c r="D11">
        <v>0.8</v>
      </c>
      <c r="E11">
        <v>0.9</v>
      </c>
    </row>
    <row r="12" spans="1:5" x14ac:dyDescent="0.25">
      <c r="A12" t="s">
        <v>37</v>
      </c>
      <c r="B12">
        <v>0.2</v>
      </c>
      <c r="C12">
        <v>0.5</v>
      </c>
      <c r="D12">
        <v>0.6</v>
      </c>
      <c r="E12">
        <v>1</v>
      </c>
    </row>
    <row r="13" spans="1:5" x14ac:dyDescent="0.25">
      <c r="A13" t="s">
        <v>38</v>
      </c>
      <c r="B13">
        <v>0</v>
      </c>
      <c r="C13">
        <v>0.33333333333333331</v>
      </c>
      <c r="D13">
        <v>0.66666666666666663</v>
      </c>
      <c r="E13">
        <v>0.66666666666666663</v>
      </c>
    </row>
    <row r="14" spans="1:5" x14ac:dyDescent="0.25">
      <c r="A14" t="s">
        <v>34</v>
      </c>
      <c r="B14">
        <v>0.1</v>
      </c>
      <c r="C14">
        <v>0.44444444444444442</v>
      </c>
      <c r="D14">
        <v>0.68888888888888877</v>
      </c>
      <c r="E14">
        <v>0.85555555555555551</v>
      </c>
    </row>
    <row r="15" spans="1:5" x14ac:dyDescent="0.25">
      <c r="A15" t="s">
        <v>33</v>
      </c>
      <c r="B15">
        <v>8.1649658092772595E-2</v>
      </c>
      <c r="C15">
        <v>7.8567420131838789E-2</v>
      </c>
      <c r="D15">
        <v>8.3147941928310376E-2</v>
      </c>
      <c r="E15">
        <v>0.13966450099973959</v>
      </c>
    </row>
    <row r="18" spans="1:5" x14ac:dyDescent="0.25">
      <c r="A18" s="6" t="s">
        <v>28</v>
      </c>
      <c r="B18" s="6">
        <v>0</v>
      </c>
      <c r="C18" s="6">
        <v>10</v>
      </c>
      <c r="D18" s="6">
        <v>20</v>
      </c>
      <c r="E18" s="6">
        <v>30</v>
      </c>
    </row>
    <row r="19" spans="1:5" x14ac:dyDescent="0.25">
      <c r="A19" t="s">
        <v>36</v>
      </c>
      <c r="B19">
        <v>0.375</v>
      </c>
      <c r="C19">
        <v>0.625</v>
      </c>
      <c r="D19">
        <v>0.875</v>
      </c>
      <c r="E19">
        <v>0.875</v>
      </c>
    </row>
    <row r="20" spans="1:5" x14ac:dyDescent="0.25">
      <c r="A20" t="s">
        <v>37</v>
      </c>
      <c r="B20">
        <v>0</v>
      </c>
      <c r="C20">
        <v>0.46153846153846156</v>
      </c>
      <c r="D20">
        <v>0.84615384615384626</v>
      </c>
      <c r="E20">
        <v>1</v>
      </c>
    </row>
    <row r="21" spans="1:5" x14ac:dyDescent="0.25">
      <c r="A21" t="s">
        <v>38</v>
      </c>
      <c r="B21">
        <v>0.25</v>
      </c>
      <c r="C21">
        <v>0.5</v>
      </c>
      <c r="D21">
        <v>0.5</v>
      </c>
      <c r="E21">
        <v>0.5</v>
      </c>
    </row>
    <row r="22" spans="1:5" x14ac:dyDescent="0.25">
      <c r="A22" t="s">
        <v>34</v>
      </c>
      <c r="B22">
        <v>0.20833333333333334</v>
      </c>
      <c r="C22">
        <v>0.52884615384615385</v>
      </c>
      <c r="D22">
        <v>0.74038461538461542</v>
      </c>
      <c r="E22">
        <v>0.79166666666666663</v>
      </c>
    </row>
    <row r="23" spans="1:5" x14ac:dyDescent="0.25">
      <c r="A23" t="s">
        <v>33</v>
      </c>
      <c r="B23">
        <v>0.15590239111558088</v>
      </c>
      <c r="C23">
        <v>6.9780580311144369E-2</v>
      </c>
      <c r="D23">
        <v>0.17038504948720559</v>
      </c>
      <c r="E23">
        <v>0.21245914639969937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headerFooter>
    <oddFooter>&amp;C&amp;A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58BEE-F024-4768-8F42-50BE52CC1292}">
  <sheetPr>
    <pageSetUpPr fitToPage="1"/>
  </sheetPr>
  <dimension ref="A1:W36"/>
  <sheetViews>
    <sheetView tabSelected="1" topLeftCell="E1" workbookViewId="0">
      <selection activeCell="AA55" sqref="AA55"/>
    </sheetView>
  </sheetViews>
  <sheetFormatPr baseColWidth="10" defaultRowHeight="15" x14ac:dyDescent="0.25"/>
  <cols>
    <col min="2" max="2" width="13.42578125" bestFit="1" customWidth="1"/>
    <col min="3" max="3" width="17" bestFit="1" customWidth="1"/>
    <col min="4" max="4" width="9.7109375" bestFit="1" customWidth="1"/>
    <col min="5" max="5" width="13.42578125" bestFit="1" customWidth="1"/>
    <col min="6" max="6" width="14.140625" bestFit="1" customWidth="1"/>
    <col min="7" max="7" width="17.85546875" bestFit="1" customWidth="1"/>
    <col min="8" max="9" width="8.7109375"/>
    <col min="10" max="10" width="13.42578125" bestFit="1" customWidth="1"/>
    <col min="11" max="11" width="17" bestFit="1" customWidth="1"/>
    <col min="12" max="12" width="9.7109375" bestFit="1" customWidth="1"/>
    <col min="13" max="13" width="13.42578125" bestFit="1" customWidth="1"/>
    <col min="14" max="14" width="14.140625" bestFit="1" customWidth="1"/>
    <col min="15" max="15" width="17.85546875" bestFit="1" customWidth="1"/>
    <col min="16" max="17" width="8.7109375"/>
    <col min="18" max="18" width="13.42578125" bestFit="1" customWidth="1"/>
    <col min="19" max="19" width="17" bestFit="1" customWidth="1"/>
    <col min="20" max="20" width="9.7109375" bestFit="1" customWidth="1"/>
    <col min="21" max="21" width="13.42578125" bestFit="1" customWidth="1"/>
    <col min="22" max="22" width="14.140625" bestFit="1" customWidth="1"/>
    <col min="23" max="23" width="17.85546875" bestFit="1" customWidth="1"/>
  </cols>
  <sheetData>
    <row r="1" spans="1:23" x14ac:dyDescent="0.25">
      <c r="B1" t="s">
        <v>51</v>
      </c>
      <c r="J1" t="s">
        <v>52</v>
      </c>
      <c r="R1" t="s">
        <v>53</v>
      </c>
    </row>
    <row r="2" spans="1:23" x14ac:dyDescent="0.25">
      <c r="A2" t="s">
        <v>36</v>
      </c>
      <c r="I2" t="s">
        <v>36</v>
      </c>
      <c r="Q2" t="s">
        <v>36</v>
      </c>
    </row>
    <row r="3" spans="1:23" x14ac:dyDescent="0.25">
      <c r="A3" t="s">
        <v>41</v>
      </c>
      <c r="B3" t="s">
        <v>42</v>
      </c>
      <c r="C3" t="s">
        <v>43</v>
      </c>
      <c r="D3" t="s">
        <v>44</v>
      </c>
      <c r="E3" t="s">
        <v>45</v>
      </c>
      <c r="F3" t="s">
        <v>46</v>
      </c>
      <c r="G3" t="s">
        <v>47</v>
      </c>
      <c r="I3" t="s">
        <v>41</v>
      </c>
      <c r="J3" t="s">
        <v>42</v>
      </c>
      <c r="K3" t="s">
        <v>43</v>
      </c>
      <c r="L3" t="s">
        <v>44</v>
      </c>
      <c r="M3" t="s">
        <v>45</v>
      </c>
      <c r="N3" t="s">
        <v>46</v>
      </c>
      <c r="O3" t="s">
        <v>47</v>
      </c>
      <c r="Q3" t="s">
        <v>41</v>
      </c>
      <c r="R3" t="s">
        <v>42</v>
      </c>
      <c r="S3" t="s">
        <v>43</v>
      </c>
      <c r="T3" t="s">
        <v>44</v>
      </c>
      <c r="U3" t="s">
        <v>45</v>
      </c>
      <c r="V3" t="s">
        <v>46</v>
      </c>
      <c r="W3" t="s">
        <v>47</v>
      </c>
    </row>
    <row r="4" spans="1:23" x14ac:dyDescent="0.25">
      <c r="A4">
        <v>0</v>
      </c>
      <c r="B4">
        <v>51.170323459999999</v>
      </c>
      <c r="C4">
        <v>22.761940790000001</v>
      </c>
      <c r="D4">
        <v>214</v>
      </c>
      <c r="E4">
        <v>209.11036050000001</v>
      </c>
      <c r="F4">
        <v>10950.44922</v>
      </c>
      <c r="G4">
        <v>11756.80307</v>
      </c>
      <c r="I4">
        <v>0</v>
      </c>
      <c r="J4">
        <v>58.734674949999999</v>
      </c>
      <c r="K4">
        <v>32.038270279999999</v>
      </c>
      <c r="L4">
        <v>177</v>
      </c>
      <c r="M4">
        <v>194.0355065</v>
      </c>
      <c r="N4">
        <v>10396.037469999999</v>
      </c>
      <c r="O4">
        <v>12729.511</v>
      </c>
      <c r="Q4">
        <v>0</v>
      </c>
      <c r="R4">
        <v>43.737683519999997</v>
      </c>
      <c r="S4">
        <v>14.64451536</v>
      </c>
      <c r="T4">
        <v>102.78703703333333</v>
      </c>
      <c r="U4">
        <v>86.917366008590761</v>
      </c>
      <c r="V4">
        <v>15319.12365</v>
      </c>
      <c r="W4">
        <v>8909.7324219999991</v>
      </c>
    </row>
    <row r="5" spans="1:23" x14ac:dyDescent="0.25">
      <c r="A5">
        <v>10</v>
      </c>
      <c r="B5">
        <v>106.7767769</v>
      </c>
      <c r="C5">
        <v>17.78674565</v>
      </c>
      <c r="D5">
        <v>468.42857140000001</v>
      </c>
      <c r="E5">
        <v>160.9772452</v>
      </c>
      <c r="F5">
        <v>50017.293060000004</v>
      </c>
      <c r="G5">
        <v>19101.525369999999</v>
      </c>
      <c r="I5">
        <v>10</v>
      </c>
      <c r="J5">
        <v>82.537184479999993</v>
      </c>
      <c r="K5">
        <v>41.590139800000003</v>
      </c>
      <c r="L5">
        <v>207.33333329999999</v>
      </c>
      <c r="M5">
        <v>161.95198189999999</v>
      </c>
      <c r="N5">
        <v>17112.709579999999</v>
      </c>
      <c r="O5">
        <v>15907.06834</v>
      </c>
      <c r="Q5">
        <v>10</v>
      </c>
      <c r="R5">
        <v>57.731098539999998</v>
      </c>
      <c r="S5">
        <v>23.854762940000001</v>
      </c>
      <c r="T5">
        <v>148.81481479999999</v>
      </c>
      <c r="U5">
        <v>102.82821586316896</v>
      </c>
      <c r="V5">
        <v>24600.664359999999</v>
      </c>
      <c r="W5">
        <v>13718.65977</v>
      </c>
    </row>
    <row r="6" spans="1:23" x14ac:dyDescent="0.25">
      <c r="A6">
        <v>20</v>
      </c>
      <c r="B6">
        <v>110.3354312</v>
      </c>
      <c r="C6">
        <v>14.600006990000001</v>
      </c>
      <c r="D6">
        <v>451.85714289999999</v>
      </c>
      <c r="E6">
        <v>135.94161410000001</v>
      </c>
      <c r="F6">
        <v>49855.852700000003</v>
      </c>
      <c r="G6">
        <v>16385.88593</v>
      </c>
      <c r="I6">
        <v>20</v>
      </c>
      <c r="J6">
        <v>86.848922349999995</v>
      </c>
      <c r="K6">
        <v>39.92156396</v>
      </c>
      <c r="L6">
        <v>242.88888890000001</v>
      </c>
      <c r="M6">
        <v>139.80656830000001</v>
      </c>
      <c r="N6">
        <v>21094.63825</v>
      </c>
      <c r="O6">
        <v>15538.711950000001</v>
      </c>
      <c r="Q6">
        <v>20</v>
      </c>
      <c r="R6">
        <v>86.013349559999995</v>
      </c>
      <c r="S6">
        <v>31.587495740000001</v>
      </c>
      <c r="T6">
        <v>223.88888890000001</v>
      </c>
      <c r="U6">
        <v>59.854009073080803</v>
      </c>
      <c r="V6">
        <v>37469.565399999999</v>
      </c>
      <c r="W6">
        <v>17664.787380000002</v>
      </c>
    </row>
    <row r="7" spans="1:23" x14ac:dyDescent="0.25">
      <c r="A7">
        <v>30</v>
      </c>
      <c r="B7">
        <v>106.7619601</v>
      </c>
      <c r="C7">
        <v>17.599950159999999</v>
      </c>
      <c r="D7">
        <v>437.14285710000001</v>
      </c>
      <c r="E7">
        <v>134.88029460000001</v>
      </c>
      <c r="F7">
        <v>46670.22827</v>
      </c>
      <c r="G7">
        <v>16326.522639999999</v>
      </c>
      <c r="I7">
        <v>30</v>
      </c>
      <c r="J7">
        <v>95.812179459999996</v>
      </c>
      <c r="K7">
        <v>34.208996110000001</v>
      </c>
      <c r="L7">
        <v>266.88888889999998</v>
      </c>
      <c r="M7">
        <v>136.83765270000001</v>
      </c>
      <c r="N7">
        <v>25571.206119999999</v>
      </c>
      <c r="O7">
        <v>15976.474340000001</v>
      </c>
      <c r="Q7">
        <v>30</v>
      </c>
      <c r="R7">
        <v>98.714538500000003</v>
      </c>
      <c r="S7">
        <v>34.176287479999999</v>
      </c>
      <c r="T7">
        <v>204.53703703333335</v>
      </c>
      <c r="U7">
        <v>57.398942779847765</v>
      </c>
      <c r="V7">
        <v>46321.797189999997</v>
      </c>
      <c r="W7">
        <v>19250.507699999998</v>
      </c>
    </row>
    <row r="8" spans="1:23" x14ac:dyDescent="0.25">
      <c r="A8">
        <v>40</v>
      </c>
      <c r="B8">
        <v>104.0321509</v>
      </c>
      <c r="C8">
        <v>16.708046370000002</v>
      </c>
      <c r="D8">
        <v>386.85714289999999</v>
      </c>
      <c r="E8">
        <v>98.592130330000003</v>
      </c>
      <c r="F8">
        <v>40245.580670000003</v>
      </c>
      <c r="G8">
        <v>12123.507079999999</v>
      </c>
      <c r="I8">
        <v>40</v>
      </c>
      <c r="J8">
        <v>94.929163630000005</v>
      </c>
      <c r="K8">
        <v>30.466332019999999</v>
      </c>
      <c r="L8">
        <v>265.11111110000002</v>
      </c>
      <c r="M8">
        <v>123.03246590000001</v>
      </c>
      <c r="N8">
        <v>25166.77605</v>
      </c>
      <c r="O8">
        <v>14200.1759</v>
      </c>
      <c r="Q8">
        <v>40</v>
      </c>
      <c r="R8">
        <v>97.479669229999999</v>
      </c>
      <c r="S8">
        <v>26.758302029999999</v>
      </c>
      <c r="T8">
        <v>182.32407406666667</v>
      </c>
      <c r="U8">
        <v>89.162404718130816</v>
      </c>
      <c r="V8">
        <v>41964.997600000002</v>
      </c>
      <c r="W8">
        <v>16901.852889999998</v>
      </c>
    </row>
    <row r="9" spans="1:23" x14ac:dyDescent="0.25">
      <c r="A9">
        <v>50</v>
      </c>
      <c r="B9">
        <v>102.32143430000001</v>
      </c>
      <c r="C9">
        <v>23.04831115</v>
      </c>
      <c r="D9">
        <v>418.14285710000001</v>
      </c>
      <c r="E9">
        <v>143.7432518</v>
      </c>
      <c r="F9">
        <v>42784.976880000002</v>
      </c>
      <c r="G9">
        <v>17584.279200000001</v>
      </c>
      <c r="I9">
        <v>50</v>
      </c>
      <c r="J9">
        <v>93.378689980000004</v>
      </c>
      <c r="K9">
        <v>27.85175572</v>
      </c>
      <c r="L9">
        <v>243.2222222</v>
      </c>
      <c r="M9">
        <v>113.64445310000001</v>
      </c>
      <c r="N9">
        <v>22711.77248</v>
      </c>
      <c r="O9">
        <v>12589.806769999999</v>
      </c>
      <c r="Q9">
        <v>50</v>
      </c>
      <c r="R9">
        <v>96.390575630000001</v>
      </c>
      <c r="S9">
        <v>25.164990209999999</v>
      </c>
      <c r="T9">
        <v>116.22222219999999</v>
      </c>
      <c r="U9">
        <v>153.05291048820433</v>
      </c>
      <c r="V9">
        <v>42580.536780000002</v>
      </c>
      <c r="W9">
        <v>14814.6167</v>
      </c>
    </row>
    <row r="11" spans="1:23" x14ac:dyDescent="0.25">
      <c r="A11" t="s">
        <v>37</v>
      </c>
      <c r="I11" t="s">
        <v>37</v>
      </c>
      <c r="Q11" t="s">
        <v>37</v>
      </c>
    </row>
    <row r="12" spans="1:23" x14ac:dyDescent="0.25">
      <c r="A12" t="s">
        <v>41</v>
      </c>
      <c r="B12" t="s">
        <v>42</v>
      </c>
      <c r="C12" t="s">
        <v>43</v>
      </c>
      <c r="D12" t="s">
        <v>44</v>
      </c>
      <c r="E12" t="s">
        <v>45</v>
      </c>
      <c r="F12" t="s">
        <v>46</v>
      </c>
      <c r="G12" t="s">
        <v>47</v>
      </c>
      <c r="I12" t="s">
        <v>41</v>
      </c>
      <c r="J12" t="s">
        <v>42</v>
      </c>
      <c r="K12" t="s">
        <v>43</v>
      </c>
      <c r="L12" t="s">
        <v>44</v>
      </c>
      <c r="M12" t="s">
        <v>45</v>
      </c>
      <c r="N12" t="s">
        <v>46</v>
      </c>
      <c r="O12" t="s">
        <v>47</v>
      </c>
      <c r="Q12" t="s">
        <v>41</v>
      </c>
      <c r="R12" t="s">
        <v>42</v>
      </c>
      <c r="S12" t="s">
        <v>43</v>
      </c>
      <c r="T12" t="s">
        <v>44</v>
      </c>
      <c r="U12" t="s">
        <v>45</v>
      </c>
      <c r="V12" t="s">
        <v>46</v>
      </c>
      <c r="W12" t="s">
        <v>47</v>
      </c>
    </row>
    <row r="13" spans="1:23" x14ac:dyDescent="0.25">
      <c r="A13">
        <v>0</v>
      </c>
      <c r="B13">
        <v>30.509751680000001</v>
      </c>
      <c r="C13">
        <v>3.7327287</v>
      </c>
      <c r="D13">
        <v>127.2</v>
      </c>
      <c r="E13">
        <v>67.737434260000001</v>
      </c>
      <c r="F13">
        <v>3880.8404129999999</v>
      </c>
      <c r="G13">
        <v>2120.492796</v>
      </c>
      <c r="I13">
        <v>0</v>
      </c>
      <c r="J13">
        <v>0</v>
      </c>
      <c r="K13">
        <v>0</v>
      </c>
      <c r="L13">
        <v>129.11111109999999</v>
      </c>
      <c r="M13">
        <v>146.17679129999999</v>
      </c>
      <c r="N13">
        <v>0</v>
      </c>
      <c r="O13">
        <v>0</v>
      </c>
      <c r="Q13">
        <v>0</v>
      </c>
      <c r="R13">
        <v>0</v>
      </c>
      <c r="S13">
        <v>0</v>
      </c>
      <c r="T13">
        <v>32.714285709999999</v>
      </c>
      <c r="U13">
        <v>43.660097129999997</v>
      </c>
      <c r="V13">
        <v>8388.9105319999999</v>
      </c>
      <c r="W13">
        <v>8229.443593</v>
      </c>
    </row>
    <row r="14" spans="1:23" x14ac:dyDescent="0.25">
      <c r="A14">
        <v>10</v>
      </c>
      <c r="B14">
        <v>68.180421629999998</v>
      </c>
      <c r="C14">
        <v>30.245717469999999</v>
      </c>
      <c r="D14">
        <v>359.9</v>
      </c>
      <c r="E14">
        <v>132.07607659999999</v>
      </c>
      <c r="F14">
        <v>24538.133750000001</v>
      </c>
      <c r="G14">
        <v>14127.37551</v>
      </c>
      <c r="I14">
        <v>10</v>
      </c>
      <c r="J14">
        <v>48.92979339</v>
      </c>
      <c r="K14">
        <v>18.45917567</v>
      </c>
      <c r="L14">
        <v>189.11111109999999</v>
      </c>
      <c r="M14">
        <v>148.81938679999999</v>
      </c>
      <c r="N14">
        <v>9253.1675950000008</v>
      </c>
      <c r="O14">
        <v>8075.2159309999997</v>
      </c>
      <c r="Q14">
        <v>10</v>
      </c>
      <c r="R14">
        <v>59.677209060000003</v>
      </c>
      <c r="S14">
        <v>31.767416740000002</v>
      </c>
      <c r="T14">
        <v>140.57142859999999</v>
      </c>
      <c r="U14">
        <v>115.8309817</v>
      </c>
      <c r="V14">
        <v>16420.998950000001</v>
      </c>
      <c r="W14">
        <v>11536.49828</v>
      </c>
    </row>
    <row r="15" spans="1:23" x14ac:dyDescent="0.25">
      <c r="A15">
        <v>20</v>
      </c>
      <c r="B15">
        <v>89.404721820000006</v>
      </c>
      <c r="C15">
        <v>12.185560389999999</v>
      </c>
      <c r="D15">
        <v>431.1</v>
      </c>
      <c r="E15">
        <v>136.42979879999999</v>
      </c>
      <c r="F15">
        <v>38542.37558</v>
      </c>
      <c r="G15">
        <v>13280.59823</v>
      </c>
      <c r="I15">
        <v>20</v>
      </c>
      <c r="J15">
        <v>103.5619202</v>
      </c>
      <c r="K15">
        <v>44.589975709999997</v>
      </c>
      <c r="L15">
        <v>281.77777780000002</v>
      </c>
      <c r="M15">
        <v>123.1203366</v>
      </c>
      <c r="N15">
        <v>29181.44773</v>
      </c>
      <c r="O15">
        <v>17900.922139999999</v>
      </c>
      <c r="Q15">
        <v>20</v>
      </c>
      <c r="R15">
        <v>84.831728870000006</v>
      </c>
      <c r="S15">
        <v>25.432482140000001</v>
      </c>
      <c r="T15">
        <v>193.57142859999999</v>
      </c>
      <c r="U15">
        <v>122.9887999</v>
      </c>
      <c r="V15">
        <v>17155.514449999999</v>
      </c>
      <c r="W15">
        <v>10360.549650000001</v>
      </c>
    </row>
    <row r="16" spans="1:23" x14ac:dyDescent="0.25">
      <c r="A16">
        <v>30</v>
      </c>
      <c r="B16">
        <v>83.121775200000002</v>
      </c>
      <c r="C16">
        <v>18.623985380000001</v>
      </c>
      <c r="D16">
        <v>308.60000000000002</v>
      </c>
      <c r="E16">
        <v>77.503806359999999</v>
      </c>
      <c r="F16">
        <v>25651.379830000002</v>
      </c>
      <c r="G16">
        <v>8633.3542070000003</v>
      </c>
      <c r="I16">
        <v>30</v>
      </c>
      <c r="J16">
        <v>123.3959986</v>
      </c>
      <c r="K16">
        <v>49.075369289999998</v>
      </c>
      <c r="L16">
        <v>209.2222222</v>
      </c>
      <c r="M16">
        <v>91.715475220000002</v>
      </c>
      <c r="N16">
        <v>25817.18504</v>
      </c>
      <c r="O16">
        <v>15280.92239</v>
      </c>
      <c r="Q16">
        <v>30</v>
      </c>
      <c r="R16">
        <v>93.672855810000001</v>
      </c>
      <c r="S16">
        <v>31.455308580000001</v>
      </c>
      <c r="T16">
        <v>183.14285709999999</v>
      </c>
      <c r="U16">
        <v>91.92920968</v>
      </c>
      <c r="V16">
        <v>17312.169040000001</v>
      </c>
      <c r="W16">
        <v>11327.514510000001</v>
      </c>
    </row>
    <row r="17" spans="1:23" x14ac:dyDescent="0.25">
      <c r="A17">
        <v>40</v>
      </c>
      <c r="B17">
        <v>65.182095540000006</v>
      </c>
      <c r="C17">
        <v>9.7567826879999995</v>
      </c>
      <c r="D17">
        <v>237.4</v>
      </c>
      <c r="E17">
        <v>120.2166378</v>
      </c>
      <c r="F17">
        <v>15474.22948</v>
      </c>
      <c r="G17">
        <v>8171.1397209999996</v>
      </c>
      <c r="I17">
        <v>40</v>
      </c>
      <c r="J17">
        <v>108.5537485</v>
      </c>
      <c r="K17">
        <v>44.538691999999998</v>
      </c>
      <c r="L17">
        <v>156.11111109999999</v>
      </c>
      <c r="M17">
        <v>85.259661489999999</v>
      </c>
      <c r="N17">
        <v>16946.44629</v>
      </c>
      <c r="O17">
        <v>11575.999180000001</v>
      </c>
      <c r="Q17">
        <v>40</v>
      </c>
      <c r="R17">
        <v>95.722893580000004</v>
      </c>
      <c r="S17">
        <v>33.004577980000001</v>
      </c>
      <c r="T17">
        <v>180.85714290000001</v>
      </c>
      <c r="U17">
        <v>100.57325489999999</v>
      </c>
      <c r="V17">
        <v>14321.195009999999</v>
      </c>
      <c r="W17">
        <v>7999.3175799999999</v>
      </c>
    </row>
    <row r="18" spans="1:23" x14ac:dyDescent="0.25">
      <c r="A18">
        <v>50</v>
      </c>
      <c r="B18">
        <v>57.5825885</v>
      </c>
      <c r="C18">
        <v>8.5090867330000002</v>
      </c>
      <c r="D18">
        <v>207.7</v>
      </c>
      <c r="E18">
        <v>118.0610435</v>
      </c>
      <c r="F18">
        <v>11959.903630000001</v>
      </c>
      <c r="G18">
        <v>7024.2314059999999</v>
      </c>
      <c r="I18">
        <v>50</v>
      </c>
      <c r="J18">
        <v>0</v>
      </c>
      <c r="K18">
        <v>0</v>
      </c>
      <c r="L18">
        <v>105.44444439999999</v>
      </c>
      <c r="M18">
        <v>90.601828670000003</v>
      </c>
      <c r="Q18">
        <v>50</v>
      </c>
      <c r="R18">
        <v>96.392658699999998</v>
      </c>
      <c r="S18">
        <v>30.784841329999999</v>
      </c>
      <c r="T18">
        <v>148.57142859999999</v>
      </c>
      <c r="U18">
        <v>68.083681999999996</v>
      </c>
      <c r="V18">
        <v>11477.85527</v>
      </c>
      <c r="W18">
        <v>6376.6207340000001</v>
      </c>
    </row>
    <row r="20" spans="1:23" x14ac:dyDescent="0.25">
      <c r="A20" t="s">
        <v>38</v>
      </c>
      <c r="I20" t="s">
        <v>38</v>
      </c>
      <c r="Q20" t="s">
        <v>38</v>
      </c>
    </row>
    <row r="21" spans="1:23" x14ac:dyDescent="0.25">
      <c r="A21" t="s">
        <v>41</v>
      </c>
      <c r="B21" t="s">
        <v>42</v>
      </c>
      <c r="C21" t="s">
        <v>43</v>
      </c>
      <c r="D21" t="s">
        <v>44</v>
      </c>
      <c r="E21" t="s">
        <v>45</v>
      </c>
      <c r="F21" t="s">
        <v>46</v>
      </c>
      <c r="G21" t="s">
        <v>47</v>
      </c>
      <c r="I21" t="s">
        <v>41</v>
      </c>
      <c r="J21" t="s">
        <v>42</v>
      </c>
      <c r="K21" t="s">
        <v>43</v>
      </c>
      <c r="L21" t="s">
        <v>44</v>
      </c>
      <c r="M21" t="s">
        <v>45</v>
      </c>
      <c r="N21" t="s">
        <v>46</v>
      </c>
      <c r="O21" t="s">
        <v>47</v>
      </c>
      <c r="Q21" t="s">
        <v>41</v>
      </c>
      <c r="R21" t="s">
        <v>42</v>
      </c>
      <c r="S21" t="s">
        <v>43</v>
      </c>
      <c r="T21" t="s">
        <v>44</v>
      </c>
      <c r="U21" t="s">
        <v>45</v>
      </c>
      <c r="V21" t="s">
        <v>46</v>
      </c>
      <c r="W21" t="s">
        <v>47</v>
      </c>
    </row>
    <row r="22" spans="1:23" x14ac:dyDescent="0.25">
      <c r="A22">
        <v>0</v>
      </c>
      <c r="B22">
        <v>47.724900519999998</v>
      </c>
      <c r="C22">
        <v>5.9564943120000002</v>
      </c>
      <c r="D22">
        <v>100.75</v>
      </c>
      <c r="E22">
        <v>66.254716810000005</v>
      </c>
      <c r="F22">
        <v>4808.2837280000003</v>
      </c>
      <c r="G22">
        <v>3218.4441449999999</v>
      </c>
      <c r="I22">
        <v>0</v>
      </c>
      <c r="J22">
        <v>0</v>
      </c>
      <c r="K22">
        <v>0</v>
      </c>
      <c r="L22">
        <v>2.25</v>
      </c>
      <c r="M22">
        <v>2.8613807859999998</v>
      </c>
      <c r="N22">
        <v>0</v>
      </c>
      <c r="O22">
        <v>0</v>
      </c>
      <c r="Q22">
        <v>0</v>
      </c>
      <c r="R22">
        <v>44.345997699999998</v>
      </c>
      <c r="S22">
        <v>5.3738171320000001</v>
      </c>
      <c r="T22">
        <v>90</v>
      </c>
      <c r="U22">
        <v>52.521424199999998</v>
      </c>
      <c r="V22">
        <v>3991.1397929999998</v>
      </c>
      <c r="W22">
        <v>2378.7996039999998</v>
      </c>
    </row>
    <row r="23" spans="1:23" x14ac:dyDescent="0.25">
      <c r="A23">
        <v>10</v>
      </c>
      <c r="B23">
        <v>105.6965752</v>
      </c>
      <c r="C23">
        <v>30.979247770000001</v>
      </c>
      <c r="D23">
        <v>358.75</v>
      </c>
      <c r="E23">
        <v>54.805907529999999</v>
      </c>
      <c r="F23">
        <v>37918.646350000003</v>
      </c>
      <c r="G23">
        <v>12532.883089999999</v>
      </c>
      <c r="I23">
        <v>10</v>
      </c>
      <c r="J23">
        <v>53.756717510000001</v>
      </c>
      <c r="K23">
        <v>12.78732527</v>
      </c>
      <c r="L23">
        <v>50</v>
      </c>
      <c r="M23">
        <v>55.20416651</v>
      </c>
      <c r="N23">
        <v>2687.8358760000001</v>
      </c>
      <c r="O23">
        <v>3035.6890530000001</v>
      </c>
      <c r="Q23">
        <v>10</v>
      </c>
      <c r="R23">
        <v>40.511487989999999</v>
      </c>
      <c r="S23">
        <v>2.0709527200000002</v>
      </c>
      <c r="T23">
        <v>62.75</v>
      </c>
      <c r="U23">
        <v>38.796745999999999</v>
      </c>
      <c r="V23">
        <v>2542.0958719999999</v>
      </c>
      <c r="W23">
        <v>1577.0771099999999</v>
      </c>
    </row>
    <row r="24" spans="1:23" x14ac:dyDescent="0.25">
      <c r="A24">
        <v>20</v>
      </c>
      <c r="B24">
        <v>101.4269386</v>
      </c>
      <c r="C24">
        <v>18.532531129999999</v>
      </c>
      <c r="D24">
        <v>304.5</v>
      </c>
      <c r="E24">
        <v>164.30231280000001</v>
      </c>
      <c r="F24">
        <v>30884.502799999998</v>
      </c>
      <c r="G24">
        <v>17594.225920000001</v>
      </c>
      <c r="I24">
        <v>20</v>
      </c>
      <c r="J24">
        <v>78.203163380000007</v>
      </c>
      <c r="K24">
        <v>4.9420940440000001</v>
      </c>
      <c r="L24">
        <v>147</v>
      </c>
      <c r="M24">
        <v>61.110555550000001</v>
      </c>
      <c r="N24">
        <v>11495.865019999999</v>
      </c>
      <c r="O24">
        <v>4833.9420790000004</v>
      </c>
      <c r="Q24">
        <v>20</v>
      </c>
      <c r="R24">
        <v>47.895885210000003</v>
      </c>
      <c r="S24">
        <v>10.61083618</v>
      </c>
      <c r="T24">
        <v>90.5</v>
      </c>
      <c r="U24">
        <v>70.592138370000001</v>
      </c>
      <c r="V24">
        <v>4334.5776109999997</v>
      </c>
      <c r="W24">
        <v>3514.796339</v>
      </c>
    </row>
    <row r="25" spans="1:23" x14ac:dyDescent="0.25">
      <c r="A25">
        <v>30</v>
      </c>
      <c r="B25">
        <v>94.694375530000002</v>
      </c>
      <c r="C25">
        <v>19.960523169999998</v>
      </c>
      <c r="D25">
        <v>180.5</v>
      </c>
      <c r="E25">
        <v>116.536475</v>
      </c>
      <c r="F25">
        <v>17092.334780000001</v>
      </c>
      <c r="G25">
        <v>11608.601360000001</v>
      </c>
      <c r="I25">
        <v>30</v>
      </c>
      <c r="J25">
        <v>95.764159109999994</v>
      </c>
      <c r="K25">
        <v>15.91627175</v>
      </c>
      <c r="L25">
        <v>137.5</v>
      </c>
      <c r="M25">
        <v>33.320414159999999</v>
      </c>
      <c r="N25">
        <v>13167.57188</v>
      </c>
      <c r="O25">
        <v>3869.280162</v>
      </c>
      <c r="Q25">
        <v>30</v>
      </c>
      <c r="R25">
        <v>62.610688420000002</v>
      </c>
      <c r="S25">
        <v>24.970329079999999</v>
      </c>
      <c r="T25">
        <v>60.25</v>
      </c>
      <c r="U25">
        <v>31.736217480000001</v>
      </c>
      <c r="V25">
        <v>3772.2939769999998</v>
      </c>
      <c r="W25">
        <v>2492.3243980000002</v>
      </c>
    </row>
    <row r="26" spans="1:23" x14ac:dyDescent="0.25">
      <c r="A26">
        <v>40</v>
      </c>
      <c r="B26">
        <v>86.386271519999994</v>
      </c>
      <c r="C26">
        <v>22.11663459</v>
      </c>
      <c r="D26">
        <v>138.25</v>
      </c>
      <c r="E26">
        <v>113.88453579999999</v>
      </c>
      <c r="F26">
        <v>11942.902040000001</v>
      </c>
      <c r="G26">
        <v>10302.25714</v>
      </c>
      <c r="I26">
        <v>40</v>
      </c>
      <c r="J26">
        <v>93.512267539999996</v>
      </c>
      <c r="K26">
        <v>6.2217216520000003</v>
      </c>
      <c r="L26">
        <v>125.75</v>
      </c>
      <c r="M26">
        <v>53.279334640000002</v>
      </c>
      <c r="N26">
        <v>11759.16764</v>
      </c>
      <c r="O26">
        <v>5043.327182</v>
      </c>
      <c r="Q26">
        <v>40</v>
      </c>
      <c r="R26">
        <v>68.652431640000003</v>
      </c>
      <c r="S26">
        <v>8.0642568479999994</v>
      </c>
      <c r="T26">
        <v>240.25</v>
      </c>
      <c r="U26">
        <v>97.870769379999999</v>
      </c>
      <c r="V26">
        <v>16493.7467</v>
      </c>
      <c r="W26">
        <v>6992.8189510000002</v>
      </c>
    </row>
    <row r="27" spans="1:23" x14ac:dyDescent="0.25">
      <c r="A27">
        <v>50</v>
      </c>
      <c r="B27">
        <v>81.088629859999998</v>
      </c>
      <c r="C27">
        <v>21.723532989999999</v>
      </c>
      <c r="D27">
        <v>85.25</v>
      </c>
      <c r="E27">
        <v>61.916778819999998</v>
      </c>
      <c r="F27">
        <v>6912.805695</v>
      </c>
      <c r="G27">
        <v>5351.4060909999998</v>
      </c>
      <c r="I27">
        <v>50</v>
      </c>
      <c r="Q27">
        <v>50</v>
      </c>
      <c r="R27">
        <v>80.960115360000003</v>
      </c>
      <c r="S27">
        <v>24.18041551</v>
      </c>
      <c r="T27">
        <v>299.5</v>
      </c>
      <c r="U27">
        <v>115.8803262</v>
      </c>
      <c r="V27">
        <v>24247.554550000001</v>
      </c>
      <c r="W27">
        <v>11851.71162</v>
      </c>
    </row>
    <row r="29" spans="1:23" x14ac:dyDescent="0.25">
      <c r="A29" t="s">
        <v>48</v>
      </c>
      <c r="I29" t="s">
        <v>48</v>
      </c>
      <c r="Q29" t="s">
        <v>48</v>
      </c>
    </row>
    <row r="30" spans="1:23" x14ac:dyDescent="0.25">
      <c r="A30" t="s">
        <v>41</v>
      </c>
      <c r="B30" t="s">
        <v>42</v>
      </c>
      <c r="C30" t="s">
        <v>43</v>
      </c>
      <c r="D30" t="s">
        <v>44</v>
      </c>
      <c r="E30" t="s">
        <v>45</v>
      </c>
      <c r="F30" t="s">
        <v>46</v>
      </c>
      <c r="G30" t="s">
        <v>47</v>
      </c>
      <c r="I30" t="s">
        <v>41</v>
      </c>
      <c r="J30" t="s">
        <v>42</v>
      </c>
      <c r="K30" t="s">
        <v>43</v>
      </c>
      <c r="L30" t="s">
        <v>44</v>
      </c>
      <c r="M30" t="s">
        <v>45</v>
      </c>
      <c r="N30" t="s">
        <v>46</v>
      </c>
      <c r="O30" t="s">
        <v>47</v>
      </c>
      <c r="Q30" t="s">
        <v>41</v>
      </c>
      <c r="R30" t="s">
        <v>42</v>
      </c>
      <c r="S30" t="s">
        <v>43</v>
      </c>
      <c r="T30" t="s">
        <v>44</v>
      </c>
      <c r="U30" t="s">
        <v>45</v>
      </c>
      <c r="V30" t="s">
        <v>46</v>
      </c>
      <c r="W30" t="s">
        <v>47</v>
      </c>
    </row>
    <row r="31" spans="1:23" x14ac:dyDescent="0.25">
      <c r="A31">
        <v>0</v>
      </c>
      <c r="B31">
        <v>43.134991890000002</v>
      </c>
      <c r="C31">
        <v>9.0375237209999995</v>
      </c>
      <c r="D31">
        <v>147.31666666666666</v>
      </c>
      <c r="E31">
        <v>253.04281432125816</v>
      </c>
      <c r="F31">
        <v>6546.5244540000003</v>
      </c>
      <c r="G31">
        <v>31103.429731655349</v>
      </c>
      <c r="I31">
        <v>0</v>
      </c>
      <c r="J31">
        <v>19.578224980000002</v>
      </c>
      <c r="K31">
        <v>27.687791300000001</v>
      </c>
      <c r="L31">
        <v>102.78703703333333</v>
      </c>
      <c r="M31">
        <v>86.917366008590761</v>
      </c>
      <c r="N31">
        <v>3465.3458220000002</v>
      </c>
      <c r="O31">
        <v>7918.0809139668272</v>
      </c>
      <c r="Q31">
        <v>0</v>
      </c>
      <c r="R31">
        <v>29.361227070000002</v>
      </c>
      <c r="S31">
        <v>20.763008020000001</v>
      </c>
      <c r="T31">
        <v>157.65476190333334</v>
      </c>
      <c r="U31">
        <v>147.69612439616327</v>
      </c>
      <c r="V31">
        <v>9233.057992</v>
      </c>
      <c r="W31">
        <f>SQRT((POWER(V4-V32,2)+POWER(X4-V32,2)+POWER(Z4-V32,2))/3)</f>
        <v>11865.498702028297</v>
      </c>
    </row>
    <row r="32" spans="1:23" x14ac:dyDescent="0.25">
      <c r="A32">
        <v>10</v>
      </c>
      <c r="B32">
        <v>93.551257910000004</v>
      </c>
      <c r="C32">
        <v>17.945309680000001</v>
      </c>
      <c r="D32">
        <v>395.69285713333329</v>
      </c>
      <c r="E32">
        <v>51.434214348525302</v>
      </c>
      <c r="F32">
        <v>37491.35772</v>
      </c>
      <c r="G32">
        <v>10650.825484273722</v>
      </c>
      <c r="I32">
        <v>10</v>
      </c>
      <c r="J32">
        <v>61.741231790000001</v>
      </c>
      <c r="K32">
        <v>14.836408710000001</v>
      </c>
      <c r="L32">
        <v>148.81481479999999</v>
      </c>
      <c r="M32">
        <v>102.82821586316896</v>
      </c>
      <c r="N32">
        <v>9684.5710170000002</v>
      </c>
      <c r="O32">
        <v>12398.190082982341</v>
      </c>
      <c r="Q32">
        <v>10</v>
      </c>
      <c r="R32">
        <v>52.639931859999997</v>
      </c>
      <c r="S32">
        <v>8.6128276279999998</v>
      </c>
      <c r="T32">
        <v>209.81547620000001</v>
      </c>
      <c r="U32">
        <v>159.08888850564009</v>
      </c>
      <c r="V32">
        <v>14521.253059999999</v>
      </c>
      <c r="W32">
        <f>SQRT((POWER(V5-V33,2)+POWER(X5-V33,2)+POWER(Z5-V33,2))/3)</f>
        <v>16299.031259779475</v>
      </c>
    </row>
    <row r="33" spans="1:23" x14ac:dyDescent="0.25">
      <c r="A33">
        <v>20</v>
      </c>
      <c r="B33">
        <v>100.3890305</v>
      </c>
      <c r="C33">
        <v>8.5763857439999995</v>
      </c>
      <c r="D33">
        <v>395.81904763333335</v>
      </c>
      <c r="E33">
        <v>108.73282732920586</v>
      </c>
      <c r="F33">
        <v>39760.910360000002</v>
      </c>
      <c r="G33">
        <v>12643.375098914858</v>
      </c>
      <c r="I33">
        <v>20</v>
      </c>
      <c r="J33">
        <v>89.538001980000004</v>
      </c>
      <c r="K33">
        <v>10.52584118</v>
      </c>
      <c r="L33">
        <v>223.88888890000001</v>
      </c>
      <c r="M33">
        <v>59.854009073080803</v>
      </c>
      <c r="N33">
        <v>20590.65033</v>
      </c>
      <c r="O33">
        <v>7288.2210434717344</v>
      </c>
      <c r="Q33">
        <v>20</v>
      </c>
      <c r="R33">
        <v>72.913654550000004</v>
      </c>
      <c r="S33">
        <v>17.696810330000002</v>
      </c>
      <c r="T33">
        <v>239.89880953333332</v>
      </c>
      <c r="U33">
        <v>144.6738359656128</v>
      </c>
      <c r="V33">
        <v>19653.219150000001</v>
      </c>
      <c r="W33">
        <f>SQRT((POWER(V6-V34,2)+POWER(X6-V34,2)+POWER(Z6-V34,2))/3)</f>
        <v>20287.221917250994</v>
      </c>
    </row>
    <row r="34" spans="1:23" x14ac:dyDescent="0.25">
      <c r="A34">
        <v>30</v>
      </c>
      <c r="B34">
        <v>94.859370279999993</v>
      </c>
      <c r="C34">
        <v>9.6517702340000007</v>
      </c>
      <c r="D34">
        <v>308.74761903333336</v>
      </c>
      <c r="E34">
        <v>118.13731008941632</v>
      </c>
      <c r="F34">
        <v>29804.647629999999</v>
      </c>
      <c r="G34">
        <v>14387.560449962697</v>
      </c>
      <c r="I34">
        <v>30</v>
      </c>
      <c r="J34">
        <v>104.9907791</v>
      </c>
      <c r="K34">
        <v>13.01447031</v>
      </c>
      <c r="L34">
        <v>204.53703703333335</v>
      </c>
      <c r="M34">
        <v>57.398942779847765</v>
      </c>
      <c r="N34">
        <v>21518.654340000001</v>
      </c>
      <c r="O34">
        <v>6896.5538431331879</v>
      </c>
      <c r="Q34">
        <v>30</v>
      </c>
      <c r="R34">
        <v>84.999360909999993</v>
      </c>
      <c r="S34">
        <v>15.964421550000001</v>
      </c>
      <c r="T34">
        <v>237.54761903333335</v>
      </c>
      <c r="U34">
        <v>177.49867738865802</v>
      </c>
      <c r="V34">
        <v>22468.753400000001</v>
      </c>
      <c r="W34">
        <f>SQRT((POWER(V7-V35,2)+POWER(X7-V35,2)+POWER(Z7-V35,2))/3)</f>
        <v>23550.067407936323</v>
      </c>
    </row>
    <row r="35" spans="1:23" x14ac:dyDescent="0.25">
      <c r="A35">
        <v>40</v>
      </c>
      <c r="B35">
        <v>85.200172649999999</v>
      </c>
      <c r="C35">
        <v>15.882628309999999</v>
      </c>
      <c r="D35">
        <v>254.16904763333332</v>
      </c>
      <c r="E35">
        <v>103.61097129222053</v>
      </c>
      <c r="F35">
        <v>22554.237400000002</v>
      </c>
      <c r="G35">
        <v>12750.56455360287</v>
      </c>
      <c r="I35">
        <v>40</v>
      </c>
      <c r="J35">
        <v>98.998393219999997</v>
      </c>
      <c r="K35">
        <v>6.781372009</v>
      </c>
      <c r="L35">
        <v>182.32407406666667</v>
      </c>
      <c r="M35">
        <v>89.162404718130816</v>
      </c>
      <c r="N35">
        <v>17957.463329999999</v>
      </c>
      <c r="O35">
        <v>11762.60424284337</v>
      </c>
      <c r="Q35">
        <v>40</v>
      </c>
      <c r="R35">
        <v>87.284998150000007</v>
      </c>
      <c r="S35">
        <v>13.194720309999999</v>
      </c>
      <c r="T35">
        <v>283.86904763333331</v>
      </c>
      <c r="U35">
        <v>107.24036434680184</v>
      </c>
      <c r="V35">
        <v>24259.979770000002</v>
      </c>
      <c r="W35">
        <f>SQRT((POWER(V8-V36,2)+POWER(X8-V36,2)+POWER(Z8-V36,2))/3)</f>
        <v>23196.711024905166</v>
      </c>
    </row>
    <row r="36" spans="1:23" x14ac:dyDescent="0.25">
      <c r="A36">
        <v>50</v>
      </c>
      <c r="B36">
        <v>80.330884220000002</v>
      </c>
      <c r="C36">
        <v>18.272414810000001</v>
      </c>
      <c r="D36">
        <v>237.03095236666664</v>
      </c>
      <c r="E36">
        <v>274.01356501929547</v>
      </c>
      <c r="F36">
        <v>20552.56207</v>
      </c>
      <c r="G36">
        <v>25957.532137691403</v>
      </c>
      <c r="I36">
        <v>50</v>
      </c>
      <c r="J36">
        <v>31.126229989999999</v>
      </c>
      <c r="K36">
        <v>44.019136600000003</v>
      </c>
      <c r="L36">
        <v>116.22222219999999</v>
      </c>
      <c r="M36">
        <v>153.05291048820433</v>
      </c>
      <c r="N36">
        <v>7570.5908280000003</v>
      </c>
      <c r="O36">
        <v>13112.647955101535</v>
      </c>
      <c r="Q36">
        <v>50</v>
      </c>
      <c r="R36">
        <v>91.247783229999996</v>
      </c>
      <c r="S36">
        <v>7.2744797630000004</v>
      </c>
      <c r="T36">
        <v>296.60714286666666</v>
      </c>
      <c r="U36">
        <v>319.85245655679273</v>
      </c>
      <c r="V36">
        <v>26101.982199999999</v>
      </c>
      <c r="W36">
        <f>SQRT((POWER(V9-V24,2)+POWER(X9-V24,2)+POWER(Z9-V24,2))/3)</f>
        <v>22363.143181645853</v>
      </c>
    </row>
  </sheetData>
  <pageMargins left="0.70866141732283472" right="0.70866141732283472" top="0.74803149606299213" bottom="0.74803149606299213" header="0.31496062992125984" footer="0.31496062992125984"/>
  <pageSetup paperSize="9" scale="28" orientation="portrait" r:id="rId1"/>
  <headerFooter>
    <oddFooter>&amp;C&amp;A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1A7DA-16B6-45A3-9B4C-4E878411B666}">
  <sheetPr>
    <pageSetUpPr fitToPage="1"/>
  </sheetPr>
  <dimension ref="A1:O33"/>
  <sheetViews>
    <sheetView tabSelected="1" workbookViewId="0">
      <selection activeCell="AA55" sqref="AA55"/>
    </sheetView>
  </sheetViews>
  <sheetFormatPr baseColWidth="10" defaultRowHeight="15" x14ac:dyDescent="0.25"/>
  <cols>
    <col min="9" max="9" width="11.85546875" bestFit="1" customWidth="1"/>
    <col min="12" max="12" width="12" bestFit="1" customWidth="1"/>
    <col min="13" max="13" width="13.42578125" bestFit="1" customWidth="1"/>
    <col min="15" max="15" width="17.85546875" bestFit="1" customWidth="1"/>
  </cols>
  <sheetData>
    <row r="1" spans="1:15" x14ac:dyDescent="0.25">
      <c r="A1" t="s">
        <v>36</v>
      </c>
      <c r="B1" t="s">
        <v>49</v>
      </c>
      <c r="I1" t="s">
        <v>36</v>
      </c>
      <c r="J1" t="s">
        <v>50</v>
      </c>
    </row>
    <row r="3" spans="1:15" x14ac:dyDescent="0.25">
      <c r="A3" t="s">
        <v>41</v>
      </c>
      <c r="B3" t="s">
        <v>42</v>
      </c>
      <c r="C3" t="s">
        <v>43</v>
      </c>
      <c r="D3" t="s">
        <v>44</v>
      </c>
      <c r="E3" t="s">
        <v>45</v>
      </c>
      <c r="F3" t="s">
        <v>46</v>
      </c>
      <c r="G3" t="s">
        <v>47</v>
      </c>
      <c r="I3" t="s">
        <v>41</v>
      </c>
      <c r="J3" t="s">
        <v>42</v>
      </c>
      <c r="K3" t="s">
        <v>43</v>
      </c>
      <c r="L3" t="s">
        <v>44</v>
      </c>
      <c r="M3" t="s">
        <v>45</v>
      </c>
      <c r="N3" t="s">
        <v>46</v>
      </c>
      <c r="O3" t="s">
        <v>47</v>
      </c>
    </row>
    <row r="4" spans="1:15" x14ac:dyDescent="0.25">
      <c r="A4">
        <v>0</v>
      </c>
      <c r="B4">
        <v>44.460449309444101</v>
      </c>
      <c r="C4">
        <v>57.417079059483598</v>
      </c>
      <c r="D4">
        <v>94.8888888888888</v>
      </c>
      <c r="E4">
        <v>111.956781785</v>
      </c>
      <c r="F4">
        <v>4218.8026344739201</v>
      </c>
      <c r="G4">
        <v>10425.891656600401</v>
      </c>
      <c r="I4">
        <v>0</v>
      </c>
      <c r="J4">
        <v>29.2177038057015</v>
      </c>
      <c r="K4">
        <v>7.9038936595651004</v>
      </c>
      <c r="L4">
        <v>5.5</v>
      </c>
      <c r="M4">
        <v>4.0311288741492701</v>
      </c>
      <c r="N4">
        <v>160.69737093135799</v>
      </c>
      <c r="O4">
        <v>161.25174457511201</v>
      </c>
    </row>
    <row r="5" spans="1:15" x14ac:dyDescent="0.25">
      <c r="A5">
        <v>10</v>
      </c>
      <c r="B5">
        <v>95.276997749639605</v>
      </c>
      <c r="C5">
        <v>87.631831331983307</v>
      </c>
      <c r="D5">
        <v>146.333333333333</v>
      </c>
      <c r="E5">
        <v>186.775563474216</v>
      </c>
      <c r="F5">
        <v>13942.200670697201</v>
      </c>
      <c r="G5">
        <v>30618.8729257341</v>
      </c>
      <c r="I5">
        <v>10</v>
      </c>
      <c r="J5">
        <v>40.174375120207003</v>
      </c>
      <c r="K5">
        <v>6.9371088581515998</v>
      </c>
      <c r="L5">
        <v>48.25</v>
      </c>
      <c r="M5">
        <v>39.883423875088702</v>
      </c>
      <c r="N5">
        <v>1938.4135995499901</v>
      </c>
      <c r="O5">
        <v>1937.0071342418501</v>
      </c>
    </row>
    <row r="6" spans="1:15" x14ac:dyDescent="0.25">
      <c r="A6">
        <v>20</v>
      </c>
      <c r="B6">
        <v>139.591535054161</v>
      </c>
      <c r="C6">
        <v>91.929207963056299</v>
      </c>
      <c r="D6">
        <v>144.555555555555</v>
      </c>
      <c r="E6">
        <v>160.53114001208601</v>
      </c>
      <c r="F6">
        <v>20178.731900606999</v>
      </c>
      <c r="G6">
        <v>35697.665987163396</v>
      </c>
      <c r="I6">
        <v>20</v>
      </c>
      <c r="J6">
        <v>65.333023661725804</v>
      </c>
      <c r="K6">
        <v>13.0791976032218</v>
      </c>
      <c r="L6">
        <v>105.75</v>
      </c>
      <c r="M6">
        <v>113.814267559036</v>
      </c>
      <c r="N6">
        <v>6908.9672522274996</v>
      </c>
      <c r="O6">
        <v>8818.9553820172496</v>
      </c>
    </row>
    <row r="7" spans="1:15" x14ac:dyDescent="0.25">
      <c r="A7">
        <v>30</v>
      </c>
      <c r="B7">
        <v>154.70275458013501</v>
      </c>
      <c r="C7">
        <v>100.61251857999299</v>
      </c>
      <c r="D7">
        <v>130.333333333333</v>
      </c>
      <c r="E7">
        <v>114.374628111113</v>
      </c>
      <c r="F7">
        <v>20162.9256802776</v>
      </c>
      <c r="G7">
        <v>30807.234944460299</v>
      </c>
      <c r="I7">
        <v>30</v>
      </c>
      <c r="J7">
        <v>68.267180819954802</v>
      </c>
      <c r="K7">
        <v>23.451840868177399</v>
      </c>
      <c r="L7">
        <v>46.5</v>
      </c>
      <c r="M7">
        <v>47.130138977091903</v>
      </c>
      <c r="N7">
        <v>3174.4239081278902</v>
      </c>
      <c r="O7">
        <v>4307.95231998898</v>
      </c>
    </row>
    <row r="8" spans="1:15" x14ac:dyDescent="0.25">
      <c r="A8">
        <v>40</v>
      </c>
      <c r="B8">
        <v>193.47303934307999</v>
      </c>
      <c r="C8">
        <v>115.637529155948</v>
      </c>
      <c r="D8">
        <v>104.444444444444</v>
      </c>
      <c r="E8">
        <v>87.332202424116801</v>
      </c>
      <c r="F8">
        <v>20207.184109166101</v>
      </c>
      <c r="G8">
        <v>28974.124125140199</v>
      </c>
      <c r="I8">
        <v>40</v>
      </c>
      <c r="J8">
        <v>61.627286524438098</v>
      </c>
      <c r="K8">
        <v>14.183751350543499</v>
      </c>
      <c r="L8">
        <v>20.25</v>
      </c>
      <c r="M8">
        <v>16.207637088730699</v>
      </c>
      <c r="N8">
        <v>1247.95255211987</v>
      </c>
      <c r="O8">
        <v>1286.0536595998201</v>
      </c>
    </row>
    <row r="10" spans="1:15" x14ac:dyDescent="0.25">
      <c r="A10" t="s">
        <v>37</v>
      </c>
      <c r="I10" t="s">
        <v>37</v>
      </c>
    </row>
    <row r="11" spans="1:15" x14ac:dyDescent="0.25">
      <c r="A11" t="s">
        <v>41</v>
      </c>
      <c r="B11" t="s">
        <v>42</v>
      </c>
      <c r="C11" t="s">
        <v>43</v>
      </c>
      <c r="D11" t="s">
        <v>44</v>
      </c>
      <c r="E11" t="s">
        <v>45</v>
      </c>
      <c r="F11" t="s">
        <v>46</v>
      </c>
      <c r="G11" t="s">
        <v>47</v>
      </c>
      <c r="I11" t="s">
        <v>41</v>
      </c>
      <c r="J11" t="s">
        <v>42</v>
      </c>
      <c r="K11" t="s">
        <v>43</v>
      </c>
      <c r="L11" t="s">
        <v>44</v>
      </c>
      <c r="M11" t="s">
        <v>45</v>
      </c>
      <c r="N11" t="s">
        <v>46</v>
      </c>
      <c r="O11" t="s">
        <v>47</v>
      </c>
    </row>
    <row r="12" spans="1:15" x14ac:dyDescent="0.25">
      <c r="A12">
        <v>0</v>
      </c>
      <c r="B12">
        <v>37.562222689999999</v>
      </c>
      <c r="C12">
        <v>40.939222669999999</v>
      </c>
      <c r="D12">
        <v>40.111111110000003</v>
      </c>
      <c r="E12">
        <v>55.554666660000002</v>
      </c>
      <c r="F12">
        <v>1506.6624879999999</v>
      </c>
      <c r="G12">
        <v>3728.8744700000002</v>
      </c>
      <c r="I12">
        <v>0</v>
      </c>
      <c r="J12">
        <v>43.157493010489603</v>
      </c>
      <c r="K12">
        <v>41.235120428253403</v>
      </c>
      <c r="L12">
        <v>26</v>
      </c>
      <c r="M12">
        <v>33.5976189632539</v>
      </c>
      <c r="N12">
        <v>1122.09481827273</v>
      </c>
      <c r="O12">
        <v>2522.1021367103099</v>
      </c>
    </row>
    <row r="13" spans="1:15" x14ac:dyDescent="0.25">
      <c r="A13">
        <v>10</v>
      </c>
      <c r="B13">
        <v>126.461264</v>
      </c>
      <c r="C13">
        <v>69.285801449999994</v>
      </c>
      <c r="D13">
        <v>276.44444440000001</v>
      </c>
      <c r="E13">
        <v>206.33420090000001</v>
      </c>
      <c r="F13">
        <v>34959.513859999999</v>
      </c>
      <c r="G13">
        <v>45246.958740000002</v>
      </c>
      <c r="I13">
        <v>10</v>
      </c>
      <c r="J13">
        <v>69.954203118136505</v>
      </c>
      <c r="K13">
        <v>24.668883743008699</v>
      </c>
      <c r="L13">
        <v>115.8</v>
      </c>
      <c r="M13">
        <v>66.996716337444397</v>
      </c>
      <c r="N13">
        <v>8100.6967210802004</v>
      </c>
      <c r="O13">
        <v>7543.3586403581703</v>
      </c>
    </row>
    <row r="14" spans="1:15" x14ac:dyDescent="0.25">
      <c r="A14">
        <v>20</v>
      </c>
      <c r="B14">
        <v>196.87206610000001</v>
      </c>
      <c r="C14">
        <v>83.085994040000003</v>
      </c>
      <c r="D14">
        <v>287</v>
      </c>
      <c r="E14">
        <v>180.3650619</v>
      </c>
      <c r="F14">
        <v>56502.28297</v>
      </c>
      <c r="G14">
        <v>59354.522680000002</v>
      </c>
      <c r="I14">
        <v>20</v>
      </c>
      <c r="J14">
        <v>116.16829515476699</v>
      </c>
      <c r="K14">
        <v>44.3804423403543</v>
      </c>
      <c r="L14">
        <v>166.4</v>
      </c>
      <c r="M14">
        <v>58.983387491733602</v>
      </c>
      <c r="N14">
        <v>19330.404313753301</v>
      </c>
      <c r="O14">
        <v>14236.905172802701</v>
      </c>
    </row>
    <row r="15" spans="1:15" x14ac:dyDescent="0.25">
      <c r="A15">
        <v>30</v>
      </c>
      <c r="B15">
        <v>239.8432134</v>
      </c>
      <c r="C15">
        <v>91.466524250000006</v>
      </c>
      <c r="D15">
        <v>285.22222219999998</v>
      </c>
      <c r="E15">
        <v>171.14371980000001</v>
      </c>
      <c r="F15">
        <v>68408.614300000001</v>
      </c>
      <c r="G15">
        <v>67135.945019999999</v>
      </c>
      <c r="I15">
        <v>30</v>
      </c>
      <c r="J15">
        <v>137.83600953388699</v>
      </c>
      <c r="K15">
        <v>62.500714360796799</v>
      </c>
      <c r="L15">
        <v>179</v>
      </c>
      <c r="M15">
        <v>95.412787402947203</v>
      </c>
      <c r="N15">
        <v>24672.645706565901</v>
      </c>
      <c r="O15">
        <v>24338.945744709999</v>
      </c>
    </row>
    <row r="16" spans="1:15" x14ac:dyDescent="0.25">
      <c r="A16">
        <v>40</v>
      </c>
      <c r="B16">
        <v>260.7047235</v>
      </c>
      <c r="C16">
        <v>96.098809599999996</v>
      </c>
      <c r="D16">
        <v>275</v>
      </c>
      <c r="E16">
        <v>163.5984243</v>
      </c>
      <c r="F16">
        <v>71693.798949999997</v>
      </c>
      <c r="G16">
        <v>69078.054619999995</v>
      </c>
      <c r="I16">
        <v>40</v>
      </c>
      <c r="J16">
        <v>128.358112435609</v>
      </c>
      <c r="K16">
        <v>50.3541492898337</v>
      </c>
      <c r="L16">
        <v>65.2</v>
      </c>
      <c r="M16">
        <v>66.170688374838605</v>
      </c>
      <c r="N16">
        <v>8368.9489308017401</v>
      </c>
      <c r="O16">
        <v>11776.635192056299</v>
      </c>
    </row>
    <row r="18" spans="1:15" x14ac:dyDescent="0.25">
      <c r="A18" t="s">
        <v>38</v>
      </c>
      <c r="I18" t="s">
        <v>38</v>
      </c>
    </row>
    <row r="19" spans="1:15" x14ac:dyDescent="0.25">
      <c r="A19" t="s">
        <v>41</v>
      </c>
      <c r="B19" t="s">
        <v>42</v>
      </c>
      <c r="C19" t="s">
        <v>43</v>
      </c>
      <c r="D19" t="s">
        <v>44</v>
      </c>
      <c r="E19" t="s">
        <v>45</v>
      </c>
      <c r="F19" t="s">
        <v>46</v>
      </c>
      <c r="G19" t="s">
        <v>47</v>
      </c>
      <c r="I19" t="s">
        <v>41</v>
      </c>
      <c r="J19" t="s">
        <v>42</v>
      </c>
      <c r="K19" t="s">
        <v>43</v>
      </c>
      <c r="L19" t="s">
        <v>44</v>
      </c>
      <c r="M19" t="s">
        <v>45</v>
      </c>
      <c r="N19" t="s">
        <v>46</v>
      </c>
      <c r="O19" t="s">
        <v>47</v>
      </c>
    </row>
    <row r="20" spans="1:15" x14ac:dyDescent="0.25">
      <c r="A20">
        <v>0</v>
      </c>
      <c r="B20">
        <v>38.596036492845002</v>
      </c>
      <c r="C20">
        <v>40.632116020399003</v>
      </c>
      <c r="D20">
        <v>32.3333333333333</v>
      </c>
      <c r="E20">
        <v>67.541756631648894</v>
      </c>
      <c r="F20">
        <v>1247.93851326865</v>
      </c>
      <c r="G20">
        <v>3920.6158550722098</v>
      </c>
      <c r="I20">
        <v>0</v>
      </c>
      <c r="J20">
        <v>29.090641193406199</v>
      </c>
      <c r="K20">
        <v>23.868009887644799</v>
      </c>
      <c r="L20">
        <v>13</v>
      </c>
      <c r="M20">
        <v>18.464102386064599</v>
      </c>
      <c r="N20">
        <v>378.178335514281</v>
      </c>
      <c r="O20">
        <v>847.41670601070496</v>
      </c>
    </row>
    <row r="21" spans="1:15" x14ac:dyDescent="0.25">
      <c r="A21">
        <v>10</v>
      </c>
      <c r="B21">
        <v>72.984750785018505</v>
      </c>
      <c r="C21">
        <v>53.585201757055302</v>
      </c>
      <c r="D21">
        <v>113.666666666666</v>
      </c>
      <c r="E21">
        <v>93.3776680416088</v>
      </c>
      <c r="F21">
        <v>8295.9333392304397</v>
      </c>
      <c r="G21">
        <v>12905.9970972883</v>
      </c>
      <c r="I21">
        <v>10</v>
      </c>
      <c r="J21">
        <v>63.7526381471788</v>
      </c>
      <c r="K21">
        <v>32.168772793177901</v>
      </c>
      <c r="L21">
        <v>139</v>
      </c>
      <c r="M21">
        <v>96.7526584806687</v>
      </c>
      <c r="N21">
        <v>8861.6167024578499</v>
      </c>
      <c r="O21">
        <v>10639.6966441473</v>
      </c>
    </row>
    <row r="22" spans="1:15" x14ac:dyDescent="0.25">
      <c r="A22">
        <v>20</v>
      </c>
      <c r="B22">
        <v>125.981974363606</v>
      </c>
      <c r="C22">
        <v>65.233346512756398</v>
      </c>
      <c r="D22">
        <v>235.333333333333</v>
      </c>
      <c r="E22">
        <v>149.07399355875401</v>
      </c>
      <c r="F22">
        <v>29647.757966902001</v>
      </c>
      <c r="G22">
        <v>34132.216914134799</v>
      </c>
      <c r="I22">
        <v>20</v>
      </c>
      <c r="J22">
        <v>106.57493506601899</v>
      </c>
      <c r="K22">
        <v>58.515105030388199</v>
      </c>
      <c r="L22">
        <v>245.84615384615299</v>
      </c>
      <c r="M22">
        <v>120.332773305367</v>
      </c>
      <c r="N22">
        <v>26201.037882384499</v>
      </c>
      <c r="O22">
        <v>27210.1710149582</v>
      </c>
    </row>
    <row r="23" spans="1:15" x14ac:dyDescent="0.25">
      <c r="A23">
        <v>30</v>
      </c>
      <c r="B23">
        <v>153.84032108928</v>
      </c>
      <c r="C23">
        <v>64.504285887462004</v>
      </c>
      <c r="D23">
        <v>234.333333333333</v>
      </c>
      <c r="E23">
        <v>124.928201602182</v>
      </c>
      <c r="F23">
        <v>36049.915241921401</v>
      </c>
      <c r="G23">
        <v>34334.498973881397</v>
      </c>
      <c r="I23">
        <v>30</v>
      </c>
      <c r="J23">
        <v>151.13083134299899</v>
      </c>
      <c r="K23">
        <v>77.296657237687995</v>
      </c>
      <c r="L23">
        <v>295.230769230769</v>
      </c>
      <c r="M23">
        <v>127.507558657488</v>
      </c>
      <c r="N23">
        <v>44618.471591879301</v>
      </c>
      <c r="O23">
        <v>42090.674917672201</v>
      </c>
    </row>
    <row r="24" spans="1:15" x14ac:dyDescent="0.25">
      <c r="A24">
        <v>40</v>
      </c>
      <c r="B24">
        <v>207.61095262607401</v>
      </c>
      <c r="C24">
        <v>82.893896832619404</v>
      </c>
      <c r="D24">
        <v>237.166666666666</v>
      </c>
      <c r="E24">
        <v>139.700771492342</v>
      </c>
      <c r="F24">
        <v>49238.397597817297</v>
      </c>
      <c r="G24">
        <v>48663.079450925601</v>
      </c>
      <c r="I24">
        <v>40</v>
      </c>
      <c r="J24">
        <v>179.55538974291599</v>
      </c>
      <c r="K24">
        <v>85.693694233773897</v>
      </c>
      <c r="L24">
        <v>310.15384615384602</v>
      </c>
      <c r="M24">
        <v>122.585509341812</v>
      </c>
      <c r="N24">
        <v>55689.794726418499</v>
      </c>
      <c r="O24">
        <v>48589.117764439798</v>
      </c>
    </row>
    <row r="27" spans="1:15" x14ac:dyDescent="0.25">
      <c r="A27" t="s">
        <v>48</v>
      </c>
      <c r="I27" t="s">
        <v>48</v>
      </c>
    </row>
    <row r="28" spans="1:15" x14ac:dyDescent="0.25">
      <c r="A28" t="s">
        <v>41</v>
      </c>
      <c r="B28" t="s">
        <v>42</v>
      </c>
      <c r="C28" t="s">
        <v>43</v>
      </c>
      <c r="D28" t="s">
        <v>44</v>
      </c>
      <c r="E28" t="s">
        <v>45</v>
      </c>
      <c r="F28" t="s">
        <v>46</v>
      </c>
      <c r="G28" t="s">
        <v>47</v>
      </c>
      <c r="I28" t="s">
        <v>41</v>
      </c>
      <c r="J28" t="s">
        <v>42</v>
      </c>
      <c r="K28" t="s">
        <v>43</v>
      </c>
      <c r="L28" t="s">
        <v>44</v>
      </c>
      <c r="M28" t="s">
        <v>45</v>
      </c>
      <c r="N28" t="s">
        <v>46</v>
      </c>
      <c r="O28" t="s">
        <v>47</v>
      </c>
    </row>
    <row r="29" spans="1:15" x14ac:dyDescent="0.25">
      <c r="A29">
        <v>0</v>
      </c>
      <c r="B29">
        <f>(B4+B12+B20)/3</f>
        <v>40.206236164096367</v>
      </c>
      <c r="C29">
        <f>SQRT(1/3*(POWER(B4-B29,2)+POWER(B12-B29,2)+POWER(B20-B29,2)))</f>
        <v>3.0376460029958841</v>
      </c>
      <c r="D29">
        <f>(D4+D12+D20)/3</f>
        <v>55.777777777407358</v>
      </c>
      <c r="E29">
        <f>SQRT(1/3*(POWER(D4-D29,2)+POWER(D12-D29,2)+POWER(D20-D29,2)))</f>
        <v>27.837417457644875</v>
      </c>
      <c r="F29">
        <f>(F4+F12+F20)/3</f>
        <v>2324.4678785808569</v>
      </c>
      <c r="G29">
        <f>SQRT(1/3*(POWER(F4-F29,2)+POWER(F12-F29,2)+POWER(F20-F29,2)))</f>
        <v>1343.6548786335279</v>
      </c>
      <c r="I29">
        <v>0</v>
      </c>
      <c r="J29">
        <f>(J4+J12+J20)/3</f>
        <v>33.821946003199102</v>
      </c>
      <c r="K29">
        <f>SQRT(1/3*(POWER(J4-J29,2)+POWER(J12-J29,2)+POWER(J20-J29,2)))</f>
        <v>6.6014324036963776</v>
      </c>
      <c r="L29">
        <f>(L4+L12+L20)/3</f>
        <v>14.833333333333334</v>
      </c>
      <c r="M29">
        <f>SQRT(1/3*(POWER(L4-L29,2)+POWER(L12-L29,2)+POWER(L20-L29,2)))</f>
        <v>8.4688973439416664</v>
      </c>
      <c r="N29">
        <f>(N4+N12+N20)/3</f>
        <v>553.65684157278963</v>
      </c>
      <c r="O29">
        <f>SQRT(1/3*(POWER(N4-N29,2)+POWER(N12-N29,2)+POWER(N20-N29,2)))</f>
        <v>411.63559329826427</v>
      </c>
    </row>
    <row r="30" spans="1:15" x14ac:dyDescent="0.25">
      <c r="A30">
        <v>10</v>
      </c>
      <c r="B30">
        <f>(B5+B13+B21)/3</f>
        <v>98.24100417821937</v>
      </c>
      <c r="C30">
        <f t="shared" ref="C30:C33" si="0">SQRT(1/3*(POWER(B5-B30,2)+POWER(B13-B30,2)+POWER(B21-B30,2)))</f>
        <v>21.932067344256737</v>
      </c>
      <c r="D30">
        <f>(D5+D13+D21)/3</f>
        <v>178.81481479999965</v>
      </c>
      <c r="E30">
        <f t="shared" ref="E30:E33" si="1">SQRT(1/3*(POWER(D5-D30,2)+POWER(D13-D30,2)+POWER(D21-D30,2)))</f>
        <v>70.310910531499204</v>
      </c>
      <c r="F30">
        <f>(F5+F13+F21)/3</f>
        <v>19065.882623309215</v>
      </c>
      <c r="G30">
        <f t="shared" ref="G30:G33" si="2">SQRT(1/3*(POWER(F5-F30,2)+POWER(F13-F30,2)+POWER(F21-F30,2)))</f>
        <v>11472.451615661232</v>
      </c>
      <c r="I30">
        <v>10</v>
      </c>
      <c r="J30">
        <f>(J5+J13+J21)/3</f>
        <v>57.960405461840764</v>
      </c>
      <c r="K30">
        <f t="shared" ref="K30:K33" si="3">SQRT(1/3*(POWER(J5-J30,2)+POWER(J13-J30,2)+POWER(J21-J30,2)))</f>
        <v>12.828925871051199</v>
      </c>
      <c r="L30">
        <f>(L5+L13+L21)/3</f>
        <v>101.01666666666667</v>
      </c>
      <c r="M30">
        <f t="shared" ref="M30:M33" si="4">SQRT(1/3*(POWER(L5-L30,2)+POWER(L13-L30,2)+POWER(L21-L30,2)))</f>
        <v>38.495028539049329</v>
      </c>
      <c r="N30">
        <f>(N5+N13+N21)/3</f>
        <v>6300.2423410293459</v>
      </c>
      <c r="O30">
        <f t="shared" ref="O30:O33" si="5">SQRT(1/3*(POWER(N5-N30,2)+POWER(N13-N30,2)+POWER(N21-N30,2)))</f>
        <v>3099.8830388700667</v>
      </c>
    </row>
    <row r="31" spans="1:15" x14ac:dyDescent="0.25">
      <c r="A31">
        <v>20</v>
      </c>
      <c r="B31">
        <f>(B6+B14+B22)/3</f>
        <v>154.14852517258899</v>
      </c>
      <c r="C31">
        <f t="shared" si="0"/>
        <v>30.716778776206308</v>
      </c>
      <c r="D31">
        <f>(D6+D14+D22)/3</f>
        <v>222.29629629629599</v>
      </c>
      <c r="E31">
        <f t="shared" si="1"/>
        <v>58.878848433601064</v>
      </c>
      <c r="F31">
        <f>(F6+F14+F22)/3</f>
        <v>35442.924279169667</v>
      </c>
      <c r="G31">
        <f t="shared" si="2"/>
        <v>15384.798883158051</v>
      </c>
      <c r="I31">
        <v>20</v>
      </c>
      <c r="J31">
        <f>(J6+J14+J22)/3</f>
        <v>96.025417960837274</v>
      </c>
      <c r="K31">
        <f t="shared" si="3"/>
        <v>22.053351072753742</v>
      </c>
      <c r="L31">
        <f>(L6+L14+L22)/3</f>
        <v>172.66538461538434</v>
      </c>
      <c r="M31">
        <f t="shared" si="4"/>
        <v>57.365345891663331</v>
      </c>
      <c r="N31">
        <f>(N6+N14+N22)/3</f>
        <v>17480.136482788435</v>
      </c>
      <c r="O31">
        <f t="shared" si="5"/>
        <v>7983.8844173526268</v>
      </c>
    </row>
    <row r="32" spans="1:15" x14ac:dyDescent="0.25">
      <c r="A32">
        <v>30</v>
      </c>
      <c r="B32">
        <f>(B7+B15+B23)/3</f>
        <v>182.79542968980499</v>
      </c>
      <c r="C32">
        <f t="shared" si="0"/>
        <v>40.34041123212495</v>
      </c>
      <c r="D32">
        <f>(D7+D15+D23)/3</f>
        <v>216.62962962222198</v>
      </c>
      <c r="E32">
        <f t="shared" si="1"/>
        <v>64.460364139036542</v>
      </c>
      <c r="F32">
        <f>(F7+F15+F23)/3</f>
        <v>41540.485074066331</v>
      </c>
      <c r="G32">
        <f t="shared" si="2"/>
        <v>20075.214991111934</v>
      </c>
      <c r="I32">
        <v>30</v>
      </c>
      <c r="J32">
        <f>(J7+J15+J23)/3</f>
        <v>119.07800723228026</v>
      </c>
      <c r="K32">
        <f t="shared" si="3"/>
        <v>36.336328307096124</v>
      </c>
      <c r="L32">
        <f>(L7+L15+L23)/3</f>
        <v>173.57692307692301</v>
      </c>
      <c r="M32">
        <f t="shared" si="4"/>
        <v>101.61629204354232</v>
      </c>
      <c r="N32">
        <f>(N7+N15+N23)/3</f>
        <v>24155.180402191032</v>
      </c>
      <c r="O32">
        <f t="shared" si="5"/>
        <v>16923.417697758116</v>
      </c>
    </row>
    <row r="33" spans="1:15" x14ac:dyDescent="0.25">
      <c r="A33">
        <v>40</v>
      </c>
      <c r="B33">
        <f>(B8+B16+B24)/3</f>
        <v>220.59623848971799</v>
      </c>
      <c r="C33">
        <f t="shared" si="0"/>
        <v>28.942334337602837</v>
      </c>
      <c r="D33">
        <f>(D8+D16+D24)/3</f>
        <v>205.53703703703664</v>
      </c>
      <c r="E33">
        <f t="shared" si="1"/>
        <v>73.132867602269997</v>
      </c>
      <c r="F33">
        <f>(F8+F16+F24)/3</f>
        <v>47046.460218994471</v>
      </c>
      <c r="G33">
        <f t="shared" si="2"/>
        <v>21076.389935132072</v>
      </c>
      <c r="I33">
        <v>40</v>
      </c>
      <c r="J33">
        <f>(J8+J16+J24)/3</f>
        <v>123.1802629009877</v>
      </c>
      <c r="K33">
        <f t="shared" si="3"/>
        <v>48.282964397596643</v>
      </c>
      <c r="L33">
        <f>(L8+L16+L24)/3</f>
        <v>131.86794871794868</v>
      </c>
      <c r="M33">
        <f t="shared" si="4"/>
        <v>127.39576534927808</v>
      </c>
      <c r="N33">
        <f>(N8+N16+N24)/3</f>
        <v>21768.898736446703</v>
      </c>
      <c r="O33">
        <f t="shared" si="5"/>
        <v>24161.229769035122</v>
      </c>
    </row>
  </sheetData>
  <pageMargins left="0.70866141732283472" right="0.70866141732283472" top="0.74803149606299213" bottom="0.74803149606299213" header="0.31496062992125984" footer="0.31496062992125984"/>
  <pageSetup paperSize="9" scale="48" orientation="portrait" r:id="rId1"/>
  <headerFooter>
    <oddFooter>&amp;C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3B</vt:lpstr>
      <vt:lpstr>Figure 3C</vt:lpstr>
      <vt:lpstr>Figure 3D</vt:lpstr>
      <vt:lpstr>Figure 3E</vt:lpstr>
      <vt:lpstr>Figure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Flores Romero</dc:creator>
  <cp:lastModifiedBy>Jonas Aufdermauer</cp:lastModifiedBy>
  <cp:lastPrinted>2025-12-19T12:52:38Z</cp:lastPrinted>
  <dcterms:created xsi:type="dcterms:W3CDTF">2024-12-23T11:30:20Z</dcterms:created>
  <dcterms:modified xsi:type="dcterms:W3CDTF">2025-12-19T12:52:40Z</dcterms:modified>
</cp:coreProperties>
</file>